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8195" windowHeight="11760"/>
  </bookViews>
  <sheets>
    <sheet name="S1_Hybe Contig Assembly" sheetId="5" r:id="rId1"/>
    <sheet name="S2_FPC summary" sheetId="2" r:id="rId2"/>
    <sheet name="S3_Fractionation" sheetId="4" r:id="rId3"/>
  </sheets>
  <calcPr calcId="145621"/>
</workbook>
</file>

<file path=xl/calcChain.xml><?xml version="1.0" encoding="utf-8"?>
<calcChain xmlns="http://schemas.openxmlformats.org/spreadsheetml/2006/main">
  <c r="CY43" i="4" l="1"/>
  <c r="CY42" i="4"/>
  <c r="CY41" i="4"/>
  <c r="CY40" i="4"/>
  <c r="CZ42" i="4" s="1"/>
  <c r="CY36" i="4"/>
  <c r="CY35" i="4"/>
  <c r="CY48" i="4" s="1"/>
  <c r="CY34" i="4"/>
  <c r="CY47" i="4" s="1"/>
  <c r="CY33" i="4"/>
  <c r="CY46" i="4" s="1"/>
  <c r="CY30" i="4"/>
  <c r="CY29" i="4"/>
  <c r="CY28" i="4"/>
  <c r="CY27" i="4"/>
  <c r="CZ29" i="4" s="1"/>
  <c r="CY24" i="4"/>
  <c r="CY23" i="4"/>
  <c r="CY22" i="4"/>
  <c r="CY21" i="4"/>
  <c r="CZ23" i="4" s="1"/>
  <c r="DA17" i="4"/>
  <c r="DA16" i="4"/>
  <c r="DA15" i="4"/>
  <c r="DA14" i="4"/>
  <c r="DB16" i="4" s="1"/>
  <c r="DA11" i="4"/>
  <c r="DA10" i="4"/>
  <c r="DA9" i="4"/>
  <c r="DA8" i="4"/>
  <c r="DA5" i="4"/>
  <c r="DA4" i="4"/>
  <c r="DA3" i="4"/>
  <c r="DA2" i="4"/>
  <c r="DB5" i="4" s="1"/>
  <c r="CZ22" i="4" l="1"/>
  <c r="CZ30" i="4"/>
  <c r="CZ41" i="4"/>
  <c r="DB4" i="4"/>
  <c r="DB10" i="4"/>
  <c r="CZ24" i="4"/>
  <c r="CZ36" i="4"/>
  <c r="CZ43" i="4"/>
  <c r="DB3" i="4"/>
  <c r="DB9" i="4"/>
  <c r="DB11" i="4"/>
  <c r="DB17" i="4"/>
  <c r="CZ48" i="4"/>
  <c r="CZ47" i="4"/>
  <c r="CZ34" i="4"/>
  <c r="CZ35" i="4"/>
  <c r="CY49" i="4"/>
  <c r="CZ49" i="4" s="1"/>
  <c r="DB15" i="4"/>
  <c r="CZ28" i="4"/>
</calcChain>
</file>

<file path=xl/sharedStrings.xml><?xml version="1.0" encoding="utf-8"?>
<sst xmlns="http://schemas.openxmlformats.org/spreadsheetml/2006/main" count="1475" uniqueCount="426">
  <si>
    <t>Contig</t>
  </si>
  <si>
    <t>number of clones</t>
  </si>
  <si>
    <t>ContigB</t>
  </si>
  <si>
    <t>AT5G46870.1</t>
  </si>
  <si>
    <t>AT5G46890.1</t>
  </si>
  <si>
    <t>AT5G46900.1</t>
  </si>
  <si>
    <t>AT5G46910.1</t>
  </si>
  <si>
    <t>AT5G46915.1</t>
  </si>
  <si>
    <t>AT5G46930.1</t>
  </si>
  <si>
    <t>AT5G46940.1</t>
  </si>
  <si>
    <t>AT5G46960.1</t>
  </si>
  <si>
    <t>AT5G47000.1</t>
  </si>
  <si>
    <t>AT5G47010.1</t>
  </si>
  <si>
    <t>AT5G47020.1</t>
  </si>
  <si>
    <t>AT5G47030.1</t>
  </si>
  <si>
    <t>AT5G47040.1</t>
  </si>
  <si>
    <t>AT5G47050.1</t>
  </si>
  <si>
    <t>AT5G47060.1</t>
  </si>
  <si>
    <t>AT5G47070.1</t>
  </si>
  <si>
    <t>AT5G47080.4</t>
  </si>
  <si>
    <t>AT5G47090.1</t>
  </si>
  <si>
    <t>AT5G47100.1</t>
  </si>
  <si>
    <t>AT5G47110.1</t>
  </si>
  <si>
    <t>AT5G47120.1</t>
  </si>
  <si>
    <t>AT5G47130.1</t>
  </si>
  <si>
    <t>AT5G47140.1</t>
  </si>
  <si>
    <t>AT5G47150.1</t>
  </si>
  <si>
    <t>AT5G47180.2</t>
  </si>
  <si>
    <t>AT5G47190.1</t>
  </si>
  <si>
    <t>AT5G47200.1</t>
  </si>
  <si>
    <t>AT5G47210.3</t>
  </si>
  <si>
    <t>AT5G47220.1</t>
  </si>
  <si>
    <t>AT5G47229.1</t>
  </si>
  <si>
    <t>AT5G47230.1</t>
  </si>
  <si>
    <t>AT5G47240.1</t>
  </si>
  <si>
    <t>AT5G47250.1</t>
  </si>
  <si>
    <t>AT5G47260.1</t>
  </si>
  <si>
    <t>AT5G47290.1</t>
  </si>
  <si>
    <t>AT5G47310.1</t>
  </si>
  <si>
    <t>AT5G47330.1</t>
  </si>
  <si>
    <t>AT5G47340.1</t>
  </si>
  <si>
    <t>AT5G47350.1</t>
  </si>
  <si>
    <t>AT5G47360.1</t>
  </si>
  <si>
    <t>AT5G47370.1</t>
  </si>
  <si>
    <t>AT5G47380.1</t>
  </si>
  <si>
    <t>AT5G47390.1</t>
  </si>
  <si>
    <t>AT5G47400.1</t>
  </si>
  <si>
    <t>AT5G47420.1</t>
  </si>
  <si>
    <t>AT5G47430.3</t>
  </si>
  <si>
    <t>AT5G47435.2</t>
  </si>
  <si>
    <t>AT5G47440.1</t>
  </si>
  <si>
    <t>AT5G47450.1</t>
  </si>
  <si>
    <t>AT5G47455.6</t>
  </si>
  <si>
    <t>AT5G47460.1</t>
  </si>
  <si>
    <t>AT5G47470.1</t>
  </si>
  <si>
    <t>AT5G47480.1</t>
  </si>
  <si>
    <t>AT5G47490.1</t>
  </si>
  <si>
    <t>AT5G47500.1</t>
  </si>
  <si>
    <t>AT5G47520.1</t>
  </si>
  <si>
    <t>AT5G47530.1</t>
  </si>
  <si>
    <t>AT5G47540.1</t>
  </si>
  <si>
    <t>AT5G47550.1</t>
  </si>
  <si>
    <t>AT5G47560.1</t>
  </si>
  <si>
    <t>AT5G47570.1</t>
  </si>
  <si>
    <t>AT5G47590.1</t>
  </si>
  <si>
    <t>AT5G47610.1</t>
  </si>
  <si>
    <t>AT5G47620.4</t>
  </si>
  <si>
    <t>AT5G47635.1</t>
  </si>
  <si>
    <t>AT5G47630.1</t>
  </si>
  <si>
    <t>AT5G47640.1</t>
  </si>
  <si>
    <t>AT5G47650.1</t>
  </si>
  <si>
    <t>AT5G47660.1</t>
  </si>
  <si>
    <t>AT5G47670.1</t>
  </si>
  <si>
    <t>AT5G47680.1</t>
  </si>
  <si>
    <t>AT5G47690.1</t>
  </si>
  <si>
    <t>AT5G47710.1</t>
  </si>
  <si>
    <t>AT5G47720.1</t>
  </si>
  <si>
    <t>AT5G47730.1</t>
  </si>
  <si>
    <t>AT5G47740.2</t>
  </si>
  <si>
    <t>AT5G47750.1</t>
  </si>
  <si>
    <t>AT5G47760.1</t>
  </si>
  <si>
    <t>AT5G47770.1</t>
  </si>
  <si>
    <t>AT5G47790.1</t>
  </si>
  <si>
    <t>AT5G47800.1</t>
  </si>
  <si>
    <t>AT5G49790.1</t>
  </si>
  <si>
    <t>AT5G55550.1</t>
  </si>
  <si>
    <t>AT5G64290.1</t>
  </si>
  <si>
    <t>AT5G65615.1</t>
  </si>
  <si>
    <t>AT5G65750.1</t>
  </si>
  <si>
    <t>AT5G66535.1</t>
  </si>
  <si>
    <t>number of retained exons</t>
  </si>
  <si>
    <t>%</t>
  </si>
  <si>
    <t>number of AT exons</t>
  </si>
  <si>
    <t>A Genome</t>
  </si>
  <si>
    <t>B Genome</t>
  </si>
  <si>
    <t>C Genome</t>
  </si>
  <si>
    <t>ContigL</t>
  </si>
  <si>
    <t>AT5G47510</t>
  </si>
  <si>
    <t>AT5G47780.1</t>
  </si>
  <si>
    <t>number of exons</t>
  </si>
  <si>
    <t>ContigK</t>
  </si>
  <si>
    <t>ContigGH</t>
  </si>
  <si>
    <t>AT4G17210.1</t>
  </si>
  <si>
    <t>AT4G17215.1</t>
  </si>
  <si>
    <t>AT4G17220.1</t>
  </si>
  <si>
    <t>AT4G17230.1</t>
  </si>
  <si>
    <t>AT4G17240.1</t>
  </si>
  <si>
    <t>AT4G17245.1</t>
  </si>
  <si>
    <t>AT4G17250.1</t>
  </si>
  <si>
    <t>AT4G17260.1</t>
  </si>
  <si>
    <t>AT4G17270.1</t>
  </si>
  <si>
    <t>AT4G17280.1</t>
  </si>
  <si>
    <t>AT4G17300.1</t>
  </si>
  <si>
    <t>AT4G17330.1</t>
  </si>
  <si>
    <t>AT4G17340.1</t>
  </si>
  <si>
    <t>AT4G17350.1</t>
  </si>
  <si>
    <t>AT4G17360.1</t>
  </si>
  <si>
    <t>AT4G17370.1</t>
  </si>
  <si>
    <t>AT4G17380.1</t>
  </si>
  <si>
    <t>AT4G17390.1</t>
  </si>
  <si>
    <t>AT4G17410.2</t>
  </si>
  <si>
    <t>AT4G17420.1</t>
  </si>
  <si>
    <t>AT4G17430.1</t>
  </si>
  <si>
    <t>AT4G17440.1</t>
  </si>
  <si>
    <t>AT4G17453.1</t>
  </si>
  <si>
    <t>AT4G17460.1</t>
  </si>
  <si>
    <t>AT4G17470.1</t>
  </si>
  <si>
    <t>AT4G17480.1</t>
  </si>
  <si>
    <t>AT4G17483.1</t>
  </si>
  <si>
    <t>AT4G17486.1</t>
  </si>
  <si>
    <t>AT4G17490.1</t>
  </si>
  <si>
    <t>AT4G17500.1</t>
  </si>
  <si>
    <t>AT4G17510.1</t>
  </si>
  <si>
    <t>AT4G17512.1</t>
  </si>
  <si>
    <t>AT4G17520.1</t>
  </si>
  <si>
    <t>AT4G17530.1</t>
  </si>
  <si>
    <t>AT4G17540.1</t>
  </si>
  <si>
    <t>AT4G17550.1</t>
  </si>
  <si>
    <t>AT4G17560.1</t>
  </si>
  <si>
    <t>AT4G17565.1</t>
  </si>
  <si>
    <t>AT4G17570.1</t>
  </si>
  <si>
    <t>AT4G17585.1</t>
  </si>
  <si>
    <t>AT4G17600.1</t>
  </si>
  <si>
    <t>AT4G17610.1</t>
  </si>
  <si>
    <t>AT4G17612.1</t>
  </si>
  <si>
    <t>AT4G17615.1</t>
  </si>
  <si>
    <t>AT4G17616.1</t>
  </si>
  <si>
    <t>AT4G17620.1</t>
  </si>
  <si>
    <t>AT4G17640.1</t>
  </si>
  <si>
    <t>AT4G17650.1</t>
  </si>
  <si>
    <t>AT4G17660.1</t>
  </si>
  <si>
    <t>AT4G17670.1</t>
  </si>
  <si>
    <t>AT4G17680.1</t>
  </si>
  <si>
    <t>AT4G17690.1</t>
  </si>
  <si>
    <t>AT4G17695.1</t>
  </si>
  <si>
    <t>AT4G17710.1</t>
  </si>
  <si>
    <t>AT4G17718.1</t>
  </si>
  <si>
    <t>AT4G17720.1</t>
  </si>
  <si>
    <t>AT4G17730.1</t>
  </si>
  <si>
    <t>AT4G17740.1</t>
  </si>
  <si>
    <t>AT4G17750.1</t>
  </si>
  <si>
    <t>AT4G17760.1</t>
  </si>
  <si>
    <t>AT4G17765.1</t>
  </si>
  <si>
    <t>AT4G17770.1</t>
  </si>
  <si>
    <t>AT4G17780.1</t>
  </si>
  <si>
    <t>AT4G17785.1</t>
  </si>
  <si>
    <t>AT4G17788.1</t>
  </si>
  <si>
    <t>AT4G17790.1</t>
  </si>
  <si>
    <t>AT4G17800.1</t>
  </si>
  <si>
    <t>AT4G17810.1</t>
  </si>
  <si>
    <t>AT4G17820.1</t>
  </si>
  <si>
    <t>AT4G17830.1</t>
  </si>
  <si>
    <t>AT4G17840.1</t>
  </si>
  <si>
    <t>AT4G17850.1</t>
  </si>
  <si>
    <t>AT4G17870.1</t>
  </si>
  <si>
    <t>AT4G17880.1</t>
  </si>
  <si>
    <t>AT4G17890.1</t>
  </si>
  <si>
    <t>AT4G17895.1</t>
  </si>
  <si>
    <t>AT4G17900.1</t>
  </si>
  <si>
    <t>AT4G17905.1</t>
  </si>
  <si>
    <t>AT4G17908.1</t>
  </si>
  <si>
    <t>AT4G17914.1</t>
  </si>
  <si>
    <t>AT4G17915.1</t>
  </si>
  <si>
    <t>AT4G17920.1</t>
  </si>
  <si>
    <t>AT4G17940.1</t>
  </si>
  <si>
    <t>AT4G17950.1</t>
  </si>
  <si>
    <t>AT4G17960.1</t>
  </si>
  <si>
    <t>AT4G17970.1</t>
  </si>
  <si>
    <t>AT4G17975.1</t>
  </si>
  <si>
    <t>AT4G17980.1</t>
  </si>
  <si>
    <t>ContigE</t>
  </si>
  <si>
    <t>AT4G17420.3</t>
  </si>
  <si>
    <t>AT4G17570.2</t>
  </si>
  <si>
    <t>AT4G17030.1</t>
  </si>
  <si>
    <t>AT4G17040.1</t>
  </si>
  <si>
    <t>AT4G17050.1</t>
  </si>
  <si>
    <t>AT4G17060.1</t>
  </si>
  <si>
    <t>AT4G17070.1</t>
  </si>
  <si>
    <t>AT4G17080.1</t>
  </si>
  <si>
    <t>AT4G17090.1</t>
  </si>
  <si>
    <t>AT4G17098.1</t>
  </si>
  <si>
    <t>AT4G17100.1</t>
  </si>
  <si>
    <t>AT4G17160.1</t>
  </si>
  <si>
    <t>AT4G17170.1</t>
  </si>
  <si>
    <t>AT4G17180.1</t>
  </si>
  <si>
    <t>At4g17260</t>
  </si>
  <si>
    <t>Clone Name</t>
  </si>
  <si>
    <t xml:space="preserve">Inserted Probe(s) </t>
  </si>
  <si>
    <t>ContigF</t>
  </si>
  <si>
    <t>BGH212:N21</t>
  </si>
  <si>
    <t>BGH23:P6</t>
  </si>
  <si>
    <t>BGH12:J8</t>
  </si>
  <si>
    <t>BGH87:E11</t>
  </si>
  <si>
    <t>BGH17:B19</t>
  </si>
  <si>
    <t>BGH189:K1</t>
  </si>
  <si>
    <t>BGH191:L11</t>
  </si>
  <si>
    <t>BGH222:E16</t>
  </si>
  <si>
    <t>BGH36:K15</t>
  </si>
  <si>
    <t>BGH167:C3</t>
  </si>
  <si>
    <t>BGH206:P22</t>
  </si>
  <si>
    <t>+</t>
  </si>
  <si>
    <t>BGH37:K15</t>
  </si>
  <si>
    <t>BGH32:F9</t>
  </si>
  <si>
    <t>BGH78:A8</t>
  </si>
  <si>
    <t>BGH154:D20</t>
  </si>
  <si>
    <t>-</t>
  </si>
  <si>
    <t>BGH207:G8</t>
  </si>
  <si>
    <t>BGH148:I13</t>
  </si>
  <si>
    <t>BGH64:G17</t>
  </si>
  <si>
    <t>BGH156:L5</t>
  </si>
  <si>
    <t>BGH75:K17</t>
  </si>
  <si>
    <t>BGH59:L14</t>
  </si>
  <si>
    <t>BGH209:J22</t>
  </si>
  <si>
    <t>BGH53:N17</t>
  </si>
  <si>
    <t>BGH112:H10</t>
  </si>
  <si>
    <t>BGH7:L24</t>
  </si>
  <si>
    <t>BGH68:M10</t>
  </si>
  <si>
    <t>BGH134:O12</t>
  </si>
  <si>
    <t>BGH158:D6</t>
  </si>
  <si>
    <t>BGH210:E4</t>
  </si>
  <si>
    <t>BGH185:A22</t>
  </si>
  <si>
    <t>BGH107:K14</t>
  </si>
  <si>
    <t>BGH157:D22</t>
  </si>
  <si>
    <t>BGH146:O7</t>
  </si>
  <si>
    <t>BGH46:O3</t>
  </si>
  <si>
    <t>BGH191:J20</t>
  </si>
  <si>
    <t>BGH185:H22</t>
  </si>
  <si>
    <t>BGH62:A13</t>
  </si>
  <si>
    <t>BGH64:E22</t>
  </si>
  <si>
    <t>BGH66:E14</t>
  </si>
  <si>
    <t>BGH119:M18</t>
  </si>
  <si>
    <t>BGH122:O9</t>
  </si>
  <si>
    <t>BGH151:P7</t>
  </si>
  <si>
    <t>BGH171:J17</t>
  </si>
  <si>
    <t>BGH19:A5</t>
  </si>
  <si>
    <t>BGH42:I17</t>
  </si>
  <si>
    <t>BGH2:I22</t>
  </si>
  <si>
    <t>BGH35:O17</t>
  </si>
  <si>
    <t>BGH24:K5</t>
  </si>
  <si>
    <t>BGH146:C9</t>
  </si>
  <si>
    <t>BGH17:K8</t>
  </si>
  <si>
    <t>BGH159:B4</t>
  </si>
  <si>
    <t>BGH166:L4</t>
  </si>
  <si>
    <t>BGH138:J9</t>
  </si>
  <si>
    <t>BGH176:C17</t>
  </si>
  <si>
    <t>BGH184:O23</t>
  </si>
  <si>
    <t>BGH197:L21</t>
  </si>
  <si>
    <t>BGH210:M10</t>
  </si>
  <si>
    <t>BGH4:J18</t>
  </si>
  <si>
    <t>BGH65:I13</t>
  </si>
  <si>
    <t>BGH12:A24</t>
  </si>
  <si>
    <t>BGH134:K18</t>
  </si>
  <si>
    <t>BGH162:P17</t>
  </si>
  <si>
    <t>BGH176:B1</t>
  </si>
  <si>
    <t>BGH26:K5</t>
  </si>
  <si>
    <t>BGH20:O8</t>
  </si>
  <si>
    <t>BGH86:K8</t>
  </si>
  <si>
    <t>BGH158:I3</t>
  </si>
  <si>
    <t>BGH17:P23</t>
  </si>
  <si>
    <t>BGH211:I22</t>
  </si>
  <si>
    <t>BGH5:J24</t>
  </si>
  <si>
    <t>BGH6:D14</t>
  </si>
  <si>
    <t>BGH87:K11</t>
  </si>
  <si>
    <t>BGH95:J12</t>
  </si>
  <si>
    <t>BGH190:O23</t>
  </si>
  <si>
    <t>BGH44:J7</t>
  </si>
  <si>
    <t>BGH173:M2</t>
  </si>
  <si>
    <t>BGH92:A15</t>
  </si>
  <si>
    <t>BGH50:P20</t>
  </si>
  <si>
    <t>BGH65:L15</t>
  </si>
  <si>
    <t>BGH111:K12</t>
  </si>
  <si>
    <t>BGH26:L14</t>
  </si>
  <si>
    <t>BGH58:H10</t>
  </si>
  <si>
    <t>BGH58:H17</t>
  </si>
  <si>
    <t>BGH96:H10</t>
  </si>
  <si>
    <t>BGH151:O15</t>
  </si>
  <si>
    <t>+</t>
    <phoneticPr fontId="0" type="noConversion"/>
  </si>
  <si>
    <t>BGH151:O16</t>
  </si>
  <si>
    <t>BGH39:J10</t>
  </si>
  <si>
    <t>BGH24:O18</t>
  </si>
  <si>
    <t>BGH1:I5</t>
  </si>
  <si>
    <t>BGH145:I6</t>
  </si>
  <si>
    <t>BGH117:D23</t>
  </si>
  <si>
    <t>BGH214:J18</t>
  </si>
  <si>
    <t>BGH197:K15</t>
  </si>
  <si>
    <t>BGH46:N18</t>
  </si>
  <si>
    <t>BGH145:N12</t>
  </si>
  <si>
    <t>BGH214:J17</t>
  </si>
  <si>
    <t>BGH181:I23</t>
  </si>
  <si>
    <t>BGH153:P9</t>
  </si>
  <si>
    <t>BGH27:J15</t>
  </si>
  <si>
    <t>BGH141:O17</t>
  </si>
  <si>
    <t>BGH142:C18</t>
  </si>
  <si>
    <t>BGH214:O16</t>
  </si>
  <si>
    <t>BGH100:A15</t>
  </si>
  <si>
    <t>BGH9:M7</t>
  </si>
  <si>
    <t>BGH172:K5</t>
  </si>
  <si>
    <t>BGH68:K23</t>
  </si>
  <si>
    <t>BGH149:C22</t>
  </si>
  <si>
    <t>BGH88:P12</t>
  </si>
  <si>
    <t>BGH142:G19</t>
  </si>
  <si>
    <t>BGH117:J17</t>
  </si>
  <si>
    <t>BGH62:O5</t>
  </si>
  <si>
    <t>BGH199:O19</t>
  </si>
  <si>
    <t>BGH139:D14</t>
  </si>
  <si>
    <t>BGH33:M19</t>
  </si>
  <si>
    <t>BGH126:E12</t>
  </si>
  <si>
    <t>BGH178:I13</t>
  </si>
  <si>
    <t>BGH182:L8</t>
  </si>
  <si>
    <t>BGH187:M14</t>
  </si>
  <si>
    <t>BGH102:J11</t>
  </si>
  <si>
    <t>BGH93:L17</t>
  </si>
  <si>
    <t>BGH14:E9</t>
  </si>
  <si>
    <t>BGH118:B7</t>
  </si>
  <si>
    <t>BGH138:A12</t>
  </si>
  <si>
    <t>BGH127:K17</t>
  </si>
  <si>
    <t>BGH78:H7</t>
  </si>
  <si>
    <t>BGH104:G24</t>
  </si>
  <si>
    <t>BGH190:P19</t>
  </si>
  <si>
    <t>BGH114:L20</t>
  </si>
  <si>
    <t>BGH112:F1</t>
  </si>
  <si>
    <t>BGH190:O18</t>
  </si>
  <si>
    <t>BGH18:N11</t>
  </si>
  <si>
    <t>BGH93:F1</t>
  </si>
  <si>
    <t>BGH166:I2</t>
  </si>
  <si>
    <t>BGH32:M6</t>
  </si>
  <si>
    <t>BGH192:L4</t>
  </si>
  <si>
    <t>BGH219:O13</t>
  </si>
  <si>
    <t>BGH10:J6</t>
  </si>
  <si>
    <t>BGH198:K10</t>
  </si>
  <si>
    <t>BGH68:C5</t>
  </si>
  <si>
    <t>BGH100:P19</t>
  </si>
  <si>
    <t>BGH146:J18</t>
  </si>
  <si>
    <t>BGH83:O10</t>
  </si>
  <si>
    <t>BGH45:D6</t>
  </si>
  <si>
    <t>BGH154:P14</t>
  </si>
  <si>
    <t>BGH55:M7</t>
  </si>
  <si>
    <t>BGH81:M20</t>
  </si>
  <si>
    <t>BGH68:G3</t>
  </si>
  <si>
    <t>BGH57:F3</t>
  </si>
  <si>
    <t>BGH31:C20</t>
  </si>
  <si>
    <t>BGH32:J19</t>
  </si>
  <si>
    <t>BGH35:N20</t>
  </si>
  <si>
    <t>BGH44:G14</t>
  </si>
  <si>
    <t>BGH30:C15</t>
  </si>
  <si>
    <t>BGH218:E24</t>
  </si>
  <si>
    <t>BGH166:I18</t>
  </si>
  <si>
    <t>BGH180:O3</t>
  </si>
  <si>
    <t>BGH69:O1</t>
  </si>
  <si>
    <t>BGH25:N10</t>
  </si>
  <si>
    <t>BGH157:P12</t>
  </si>
  <si>
    <t>BGH8:F10</t>
  </si>
  <si>
    <t>BGH6:K2</t>
  </si>
  <si>
    <t>BGH19:P18</t>
  </si>
  <si>
    <t>BGH34:M17</t>
  </si>
  <si>
    <t>BGH28:B7</t>
  </si>
  <si>
    <t>BGH8:I19</t>
  </si>
  <si>
    <t>BGH53:L22</t>
  </si>
  <si>
    <t>BGH210:B18</t>
  </si>
  <si>
    <t>BGH81:F9</t>
  </si>
  <si>
    <t>BGH188:L4</t>
  </si>
  <si>
    <t>BGH20:E17</t>
  </si>
  <si>
    <t>BGH222:C23</t>
  </si>
  <si>
    <t>BGH219:F12</t>
  </si>
  <si>
    <t>BGH84:N23</t>
  </si>
  <si>
    <t>BGH84:C15</t>
  </si>
  <si>
    <t>BGH116:K16</t>
  </si>
  <si>
    <t>BGH170:B23</t>
  </si>
  <si>
    <t>BGH30:J4</t>
  </si>
  <si>
    <t>BGH108:E22</t>
  </si>
  <si>
    <t>BGH66:B12</t>
  </si>
  <si>
    <t>BGH195:G7</t>
  </si>
  <si>
    <t>BGH73:E8</t>
  </si>
  <si>
    <t>BGH27:J21</t>
  </si>
  <si>
    <t>BGH15:H23</t>
  </si>
  <si>
    <t>BGH155:C8</t>
  </si>
  <si>
    <t>BGH12:C21</t>
  </si>
  <si>
    <t>BGH21:M11</t>
  </si>
  <si>
    <t>BGH35:F10</t>
  </si>
  <si>
    <t>BGH18:N23</t>
  </si>
  <si>
    <t>BGH31:E17</t>
  </si>
  <si>
    <t>BGH177:E22</t>
  </si>
  <si>
    <t>BGH125:I21</t>
  </si>
  <si>
    <t>BGH35:C22</t>
  </si>
  <si>
    <t>BGH147:I7</t>
  </si>
  <si>
    <t>BGH182:P8</t>
  </si>
  <si>
    <t>BGH213:O14</t>
  </si>
  <si>
    <t>BGH34:C17</t>
  </si>
  <si>
    <t>BGH221:C14</t>
  </si>
  <si>
    <t>BGH184:O10</t>
  </si>
  <si>
    <t>BGH10:P21</t>
  </si>
  <si>
    <t>BGH28:L3</t>
  </si>
  <si>
    <t>BGH28:M6</t>
  </si>
  <si>
    <t>BGH164:B12</t>
  </si>
  <si>
    <t>BGH27:F17</t>
  </si>
  <si>
    <t>BGH152:K2</t>
  </si>
  <si>
    <t>BGH155:M15</t>
  </si>
  <si>
    <t>BGH182:D6</t>
  </si>
  <si>
    <t>BGH24:B3</t>
  </si>
  <si>
    <t>BGH141:A4</t>
  </si>
  <si>
    <t>BGH85:P13</t>
  </si>
  <si>
    <t>ContigD</t>
  </si>
  <si>
    <t>ContigC</t>
  </si>
  <si>
    <t>ContigA</t>
  </si>
  <si>
    <t>Total Contig F/G</t>
  </si>
  <si>
    <t>Conti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2" xfId="1" applyFont="1" applyFill="1" applyBorder="1"/>
    <xf numFmtId="0" fontId="3" fillId="0" borderId="0" xfId="1" applyFont="1" applyFill="1" applyBorder="1" applyAlignment="1"/>
    <xf numFmtId="0" fontId="3" fillId="0" borderId="0" xfId="1" applyFont="1" applyFill="1" applyBorder="1"/>
    <xf numFmtId="0" fontId="4" fillId="0" borderId="0" xfId="1" applyFont="1" applyFill="1" applyBorder="1" applyAlignment="1">
      <alignment horizontal="center"/>
    </xf>
    <xf numFmtId="0" fontId="2" fillId="0" borderId="0" xfId="1" applyFont="1" applyFill="1" applyBorder="1"/>
    <xf numFmtId="0" fontId="2" fillId="0" borderId="2" xfId="1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/>
    </xf>
    <xf numFmtId="0" fontId="2" fillId="0" borderId="5" xfId="1" applyFont="1" applyFill="1" applyBorder="1" applyAlignment="1">
      <alignment horizontal="center"/>
    </xf>
    <xf numFmtId="0" fontId="2" fillId="0" borderId="7" xfId="1" applyFont="1" applyFill="1" applyBorder="1" applyAlignment="1">
      <alignment horizontal="center"/>
    </xf>
    <xf numFmtId="0" fontId="2" fillId="0" borderId="7" xfId="1" applyFont="1" applyFill="1" applyBorder="1"/>
    <xf numFmtId="0" fontId="2" fillId="0" borderId="8" xfId="1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 vertical="center"/>
    </xf>
    <xf numFmtId="0" fontId="3" fillId="0" borderId="3" xfId="1" applyFont="1" applyFill="1" applyBorder="1"/>
    <xf numFmtId="0" fontId="2" fillId="0" borderId="2" xfId="1" applyFont="1" applyFill="1" applyBorder="1"/>
    <xf numFmtId="0" fontId="2" fillId="0" borderId="3" xfId="1" applyFont="1" applyFill="1" applyBorder="1"/>
    <xf numFmtId="0" fontId="5" fillId="0" borderId="0" xfId="1" applyFont="1" applyFill="1" applyBorder="1"/>
    <xf numFmtId="0" fontId="5" fillId="0" borderId="0" xfId="1" applyFont="1" applyFill="1" applyBorder="1" applyAlignment="1">
      <alignment horizontal="center"/>
    </xf>
    <xf numFmtId="0" fontId="2" fillId="0" borderId="4" xfId="1" applyFont="1" applyFill="1" applyBorder="1" applyAlignment="1">
      <alignment horizontal="center"/>
    </xf>
    <xf numFmtId="0" fontId="2" fillId="0" borderId="1" xfId="1" applyFont="1" applyFill="1" applyBorder="1"/>
    <xf numFmtId="0" fontId="4" fillId="0" borderId="7" xfId="1" applyFont="1" applyFill="1" applyBorder="1" applyAlignment="1">
      <alignment horizontal="center"/>
    </xf>
    <xf numFmtId="0" fontId="3" fillId="0" borderId="2" xfId="1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0" fontId="2" fillId="0" borderId="6" xfId="1" applyFont="1" applyFill="1" applyBorder="1"/>
    <xf numFmtId="0" fontId="2" fillId="0" borderId="5" xfId="1" applyFont="1" applyFill="1" applyBorder="1"/>
    <xf numFmtId="0" fontId="2" fillId="0" borderId="0" xfId="1" applyFont="1" applyFill="1" applyBorder="1" applyAlignment="1"/>
    <xf numFmtId="0" fontId="2" fillId="0" borderId="4" xfId="1" applyFont="1" applyFill="1" applyBorder="1"/>
    <xf numFmtId="0" fontId="2" fillId="0" borderId="0" xfId="1" applyFont="1" applyFill="1"/>
    <xf numFmtId="0" fontId="2" fillId="0" borderId="8" xfId="1" applyFont="1" applyFill="1" applyBorder="1"/>
    <xf numFmtId="0" fontId="1" fillId="0" borderId="0" xfId="0" applyFont="1" applyFill="1" applyAlignment="1"/>
    <xf numFmtId="0" fontId="1" fillId="0" borderId="0" xfId="0" applyFont="1" applyFill="1"/>
    <xf numFmtId="0" fontId="0" fillId="0" borderId="0" xfId="0" applyFont="1" applyFill="1" applyAlignment="1">
      <alignment textRotation="90"/>
    </xf>
    <xf numFmtId="0" fontId="0" fillId="0" borderId="0" xfId="0" applyFont="1" applyFill="1" applyAlignment="1">
      <alignment wrapText="1"/>
    </xf>
    <xf numFmtId="0" fontId="0" fillId="0" borderId="0" xfId="0" applyFont="1" applyFill="1"/>
    <xf numFmtId="0" fontId="0" fillId="0" borderId="0" xfId="0" applyFont="1" applyFill="1" applyAlignment="1"/>
    <xf numFmtId="0" fontId="6" fillId="0" borderId="0" xfId="0" applyFont="1" applyFill="1"/>
    <xf numFmtId="0" fontId="2" fillId="2" borderId="3" xfId="1" applyFont="1" applyFill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2"/>
  <sheetViews>
    <sheetView tabSelected="1" zoomScale="90" workbookViewId="0">
      <pane ySplit="3" topLeftCell="A61" activePane="bottomLeft" state="frozen"/>
      <selection pane="bottomLeft" activeCell="D97" sqref="D97"/>
    </sheetView>
  </sheetViews>
  <sheetFormatPr defaultRowHeight="12.75" x14ac:dyDescent="0.2"/>
  <cols>
    <col min="1" max="1" width="17" style="7" customWidth="1"/>
    <col min="2" max="2" width="11.140625" style="7" customWidth="1"/>
    <col min="3" max="3" width="7.7109375" style="7" customWidth="1"/>
    <col min="4" max="4" width="8.140625" style="7" customWidth="1"/>
    <col min="5" max="5" width="7.42578125" style="7" customWidth="1"/>
    <col min="6" max="6" width="7.140625" style="7" customWidth="1"/>
    <col min="7" max="7" width="7.42578125" style="7" customWidth="1"/>
    <col min="8" max="8" width="7.42578125" style="9" customWidth="1"/>
    <col min="9" max="9" width="7.28515625" style="7" customWidth="1"/>
    <col min="10" max="10" width="7.85546875" style="9" customWidth="1"/>
    <col min="11" max="11" width="7.85546875" style="7" customWidth="1"/>
    <col min="12" max="13" width="7.42578125" style="9" customWidth="1"/>
    <col min="14" max="14" width="9.140625" style="9"/>
    <col min="15" max="16" width="7.7109375" style="7" customWidth="1"/>
    <col min="17" max="17" width="7.42578125" style="7" customWidth="1"/>
    <col min="18" max="18" width="7.140625" style="7" customWidth="1"/>
    <col min="19" max="19" width="8.7109375" style="7" customWidth="1"/>
    <col min="20" max="256" width="9.140625" style="7"/>
    <col min="257" max="257" width="17" style="7" customWidth="1"/>
    <col min="258" max="258" width="11.140625" style="7" customWidth="1"/>
    <col min="259" max="259" width="7.7109375" style="7" customWidth="1"/>
    <col min="260" max="260" width="8.140625" style="7" customWidth="1"/>
    <col min="261" max="261" width="7.42578125" style="7" customWidth="1"/>
    <col min="262" max="262" width="7.140625" style="7" customWidth="1"/>
    <col min="263" max="264" width="7.42578125" style="7" customWidth="1"/>
    <col min="265" max="265" width="7.28515625" style="7" customWidth="1"/>
    <col min="266" max="267" width="7.85546875" style="7" customWidth="1"/>
    <col min="268" max="269" width="7.42578125" style="7" customWidth="1"/>
    <col min="270" max="270" width="9.140625" style="7"/>
    <col min="271" max="272" width="7.7109375" style="7" customWidth="1"/>
    <col min="273" max="273" width="7.42578125" style="7" customWidth="1"/>
    <col min="274" max="274" width="7.140625" style="7" customWidth="1"/>
    <col min="275" max="275" width="8.7109375" style="7" customWidth="1"/>
    <col min="276" max="512" width="9.140625" style="7"/>
    <col min="513" max="513" width="17" style="7" customWidth="1"/>
    <col min="514" max="514" width="11.140625" style="7" customWidth="1"/>
    <col min="515" max="515" width="7.7109375" style="7" customWidth="1"/>
    <col min="516" max="516" width="8.140625" style="7" customWidth="1"/>
    <col min="517" max="517" width="7.42578125" style="7" customWidth="1"/>
    <col min="518" max="518" width="7.140625" style="7" customWidth="1"/>
    <col min="519" max="520" width="7.42578125" style="7" customWidth="1"/>
    <col min="521" max="521" width="7.28515625" style="7" customWidth="1"/>
    <col min="522" max="523" width="7.85546875" style="7" customWidth="1"/>
    <col min="524" max="525" width="7.42578125" style="7" customWidth="1"/>
    <col min="526" max="526" width="9.140625" style="7"/>
    <col min="527" max="528" width="7.7109375" style="7" customWidth="1"/>
    <col min="529" max="529" width="7.42578125" style="7" customWidth="1"/>
    <col min="530" max="530" width="7.140625" style="7" customWidth="1"/>
    <col min="531" max="531" width="8.7109375" style="7" customWidth="1"/>
    <col min="532" max="768" width="9.140625" style="7"/>
    <col min="769" max="769" width="17" style="7" customWidth="1"/>
    <col min="770" max="770" width="11.140625" style="7" customWidth="1"/>
    <col min="771" max="771" width="7.7109375" style="7" customWidth="1"/>
    <col min="772" max="772" width="8.140625" style="7" customWidth="1"/>
    <col min="773" max="773" width="7.42578125" style="7" customWidth="1"/>
    <col min="774" max="774" width="7.140625" style="7" customWidth="1"/>
    <col min="775" max="776" width="7.42578125" style="7" customWidth="1"/>
    <col min="777" max="777" width="7.28515625" style="7" customWidth="1"/>
    <col min="778" max="779" width="7.85546875" style="7" customWidth="1"/>
    <col min="780" max="781" width="7.42578125" style="7" customWidth="1"/>
    <col min="782" max="782" width="9.140625" style="7"/>
    <col min="783" max="784" width="7.7109375" style="7" customWidth="1"/>
    <col min="785" max="785" width="7.42578125" style="7" customWidth="1"/>
    <col min="786" max="786" width="7.140625" style="7" customWidth="1"/>
    <col min="787" max="787" width="8.7109375" style="7" customWidth="1"/>
    <col min="788" max="1024" width="9.140625" style="7"/>
    <col min="1025" max="1025" width="17" style="7" customWidth="1"/>
    <col min="1026" max="1026" width="11.140625" style="7" customWidth="1"/>
    <col min="1027" max="1027" width="7.7109375" style="7" customWidth="1"/>
    <col min="1028" max="1028" width="8.140625" style="7" customWidth="1"/>
    <col min="1029" max="1029" width="7.42578125" style="7" customWidth="1"/>
    <col min="1030" max="1030" width="7.140625" style="7" customWidth="1"/>
    <col min="1031" max="1032" width="7.42578125" style="7" customWidth="1"/>
    <col min="1033" max="1033" width="7.28515625" style="7" customWidth="1"/>
    <col min="1034" max="1035" width="7.85546875" style="7" customWidth="1"/>
    <col min="1036" max="1037" width="7.42578125" style="7" customWidth="1"/>
    <col min="1038" max="1038" width="9.140625" style="7"/>
    <col min="1039" max="1040" width="7.7109375" style="7" customWidth="1"/>
    <col min="1041" max="1041" width="7.42578125" style="7" customWidth="1"/>
    <col min="1042" max="1042" width="7.140625" style="7" customWidth="1"/>
    <col min="1043" max="1043" width="8.7109375" style="7" customWidth="1"/>
    <col min="1044" max="1280" width="9.140625" style="7"/>
    <col min="1281" max="1281" width="17" style="7" customWidth="1"/>
    <col min="1282" max="1282" width="11.140625" style="7" customWidth="1"/>
    <col min="1283" max="1283" width="7.7109375" style="7" customWidth="1"/>
    <col min="1284" max="1284" width="8.140625" style="7" customWidth="1"/>
    <col min="1285" max="1285" width="7.42578125" style="7" customWidth="1"/>
    <col min="1286" max="1286" width="7.140625" style="7" customWidth="1"/>
    <col min="1287" max="1288" width="7.42578125" style="7" customWidth="1"/>
    <col min="1289" max="1289" width="7.28515625" style="7" customWidth="1"/>
    <col min="1290" max="1291" width="7.85546875" style="7" customWidth="1"/>
    <col min="1292" max="1293" width="7.42578125" style="7" customWidth="1"/>
    <col min="1294" max="1294" width="9.140625" style="7"/>
    <col min="1295" max="1296" width="7.7109375" style="7" customWidth="1"/>
    <col min="1297" max="1297" width="7.42578125" style="7" customWidth="1"/>
    <col min="1298" max="1298" width="7.140625" style="7" customWidth="1"/>
    <col min="1299" max="1299" width="8.7109375" style="7" customWidth="1"/>
    <col min="1300" max="1536" width="9.140625" style="7"/>
    <col min="1537" max="1537" width="17" style="7" customWidth="1"/>
    <col min="1538" max="1538" width="11.140625" style="7" customWidth="1"/>
    <col min="1539" max="1539" width="7.7109375" style="7" customWidth="1"/>
    <col min="1540" max="1540" width="8.140625" style="7" customWidth="1"/>
    <col min="1541" max="1541" width="7.42578125" style="7" customWidth="1"/>
    <col min="1542" max="1542" width="7.140625" style="7" customWidth="1"/>
    <col min="1543" max="1544" width="7.42578125" style="7" customWidth="1"/>
    <col min="1545" max="1545" width="7.28515625" style="7" customWidth="1"/>
    <col min="1546" max="1547" width="7.85546875" style="7" customWidth="1"/>
    <col min="1548" max="1549" width="7.42578125" style="7" customWidth="1"/>
    <col min="1550" max="1550" width="9.140625" style="7"/>
    <col min="1551" max="1552" width="7.7109375" style="7" customWidth="1"/>
    <col min="1553" max="1553" width="7.42578125" style="7" customWidth="1"/>
    <col min="1554" max="1554" width="7.140625" style="7" customWidth="1"/>
    <col min="1555" max="1555" width="8.7109375" style="7" customWidth="1"/>
    <col min="1556" max="1792" width="9.140625" style="7"/>
    <col min="1793" max="1793" width="17" style="7" customWidth="1"/>
    <col min="1794" max="1794" width="11.140625" style="7" customWidth="1"/>
    <col min="1795" max="1795" width="7.7109375" style="7" customWidth="1"/>
    <col min="1796" max="1796" width="8.140625" style="7" customWidth="1"/>
    <col min="1797" max="1797" width="7.42578125" style="7" customWidth="1"/>
    <col min="1798" max="1798" width="7.140625" style="7" customWidth="1"/>
    <col min="1799" max="1800" width="7.42578125" style="7" customWidth="1"/>
    <col min="1801" max="1801" width="7.28515625" style="7" customWidth="1"/>
    <col min="1802" max="1803" width="7.85546875" style="7" customWidth="1"/>
    <col min="1804" max="1805" width="7.42578125" style="7" customWidth="1"/>
    <col min="1806" max="1806" width="9.140625" style="7"/>
    <col min="1807" max="1808" width="7.7109375" style="7" customWidth="1"/>
    <col min="1809" max="1809" width="7.42578125" style="7" customWidth="1"/>
    <col min="1810" max="1810" width="7.140625" style="7" customWidth="1"/>
    <col min="1811" max="1811" width="8.7109375" style="7" customWidth="1"/>
    <col min="1812" max="2048" width="9.140625" style="7"/>
    <col min="2049" max="2049" width="17" style="7" customWidth="1"/>
    <col min="2050" max="2050" width="11.140625" style="7" customWidth="1"/>
    <col min="2051" max="2051" width="7.7109375" style="7" customWidth="1"/>
    <col min="2052" max="2052" width="8.140625" style="7" customWidth="1"/>
    <col min="2053" max="2053" width="7.42578125" style="7" customWidth="1"/>
    <col min="2054" max="2054" width="7.140625" style="7" customWidth="1"/>
    <col min="2055" max="2056" width="7.42578125" style="7" customWidth="1"/>
    <col min="2057" max="2057" width="7.28515625" style="7" customWidth="1"/>
    <col min="2058" max="2059" width="7.85546875" style="7" customWidth="1"/>
    <col min="2060" max="2061" width="7.42578125" style="7" customWidth="1"/>
    <col min="2062" max="2062" width="9.140625" style="7"/>
    <col min="2063" max="2064" width="7.7109375" style="7" customWidth="1"/>
    <col min="2065" max="2065" width="7.42578125" style="7" customWidth="1"/>
    <col min="2066" max="2066" width="7.140625" style="7" customWidth="1"/>
    <col min="2067" max="2067" width="8.7109375" style="7" customWidth="1"/>
    <col min="2068" max="2304" width="9.140625" style="7"/>
    <col min="2305" max="2305" width="17" style="7" customWidth="1"/>
    <col min="2306" max="2306" width="11.140625" style="7" customWidth="1"/>
    <col min="2307" max="2307" width="7.7109375" style="7" customWidth="1"/>
    <col min="2308" max="2308" width="8.140625" style="7" customWidth="1"/>
    <col min="2309" max="2309" width="7.42578125" style="7" customWidth="1"/>
    <col min="2310" max="2310" width="7.140625" style="7" customWidth="1"/>
    <col min="2311" max="2312" width="7.42578125" style="7" customWidth="1"/>
    <col min="2313" max="2313" width="7.28515625" style="7" customWidth="1"/>
    <col min="2314" max="2315" width="7.85546875" style="7" customWidth="1"/>
    <col min="2316" max="2317" width="7.42578125" style="7" customWidth="1"/>
    <col min="2318" max="2318" width="9.140625" style="7"/>
    <col min="2319" max="2320" width="7.7109375" style="7" customWidth="1"/>
    <col min="2321" max="2321" width="7.42578125" style="7" customWidth="1"/>
    <col min="2322" max="2322" width="7.140625" style="7" customWidth="1"/>
    <col min="2323" max="2323" width="8.7109375" style="7" customWidth="1"/>
    <col min="2324" max="2560" width="9.140625" style="7"/>
    <col min="2561" max="2561" width="17" style="7" customWidth="1"/>
    <col min="2562" max="2562" width="11.140625" style="7" customWidth="1"/>
    <col min="2563" max="2563" width="7.7109375" style="7" customWidth="1"/>
    <col min="2564" max="2564" width="8.140625" style="7" customWidth="1"/>
    <col min="2565" max="2565" width="7.42578125" style="7" customWidth="1"/>
    <col min="2566" max="2566" width="7.140625" style="7" customWidth="1"/>
    <col min="2567" max="2568" width="7.42578125" style="7" customWidth="1"/>
    <col min="2569" max="2569" width="7.28515625" style="7" customWidth="1"/>
    <col min="2570" max="2571" width="7.85546875" style="7" customWidth="1"/>
    <col min="2572" max="2573" width="7.42578125" style="7" customWidth="1"/>
    <col min="2574" max="2574" width="9.140625" style="7"/>
    <col min="2575" max="2576" width="7.7109375" style="7" customWidth="1"/>
    <col min="2577" max="2577" width="7.42578125" style="7" customWidth="1"/>
    <col min="2578" max="2578" width="7.140625" style="7" customWidth="1"/>
    <col min="2579" max="2579" width="8.7109375" style="7" customWidth="1"/>
    <col min="2580" max="2816" width="9.140625" style="7"/>
    <col min="2817" max="2817" width="17" style="7" customWidth="1"/>
    <col min="2818" max="2818" width="11.140625" style="7" customWidth="1"/>
    <col min="2819" max="2819" width="7.7109375" style="7" customWidth="1"/>
    <col min="2820" max="2820" width="8.140625" style="7" customWidth="1"/>
    <col min="2821" max="2821" width="7.42578125" style="7" customWidth="1"/>
    <col min="2822" max="2822" width="7.140625" style="7" customWidth="1"/>
    <col min="2823" max="2824" width="7.42578125" style="7" customWidth="1"/>
    <col min="2825" max="2825" width="7.28515625" style="7" customWidth="1"/>
    <col min="2826" max="2827" width="7.85546875" style="7" customWidth="1"/>
    <col min="2828" max="2829" width="7.42578125" style="7" customWidth="1"/>
    <col min="2830" max="2830" width="9.140625" style="7"/>
    <col min="2831" max="2832" width="7.7109375" style="7" customWidth="1"/>
    <col min="2833" max="2833" width="7.42578125" style="7" customWidth="1"/>
    <col min="2834" max="2834" width="7.140625" style="7" customWidth="1"/>
    <col min="2835" max="2835" width="8.7109375" style="7" customWidth="1"/>
    <col min="2836" max="3072" width="9.140625" style="7"/>
    <col min="3073" max="3073" width="17" style="7" customWidth="1"/>
    <col min="3074" max="3074" width="11.140625" style="7" customWidth="1"/>
    <col min="3075" max="3075" width="7.7109375" style="7" customWidth="1"/>
    <col min="3076" max="3076" width="8.140625" style="7" customWidth="1"/>
    <col min="3077" max="3077" width="7.42578125" style="7" customWidth="1"/>
    <col min="3078" max="3078" width="7.140625" style="7" customWidth="1"/>
    <col min="3079" max="3080" width="7.42578125" style="7" customWidth="1"/>
    <col min="3081" max="3081" width="7.28515625" style="7" customWidth="1"/>
    <col min="3082" max="3083" width="7.85546875" style="7" customWidth="1"/>
    <col min="3084" max="3085" width="7.42578125" style="7" customWidth="1"/>
    <col min="3086" max="3086" width="9.140625" style="7"/>
    <col min="3087" max="3088" width="7.7109375" style="7" customWidth="1"/>
    <col min="3089" max="3089" width="7.42578125" style="7" customWidth="1"/>
    <col min="3090" max="3090" width="7.140625" style="7" customWidth="1"/>
    <col min="3091" max="3091" width="8.7109375" style="7" customWidth="1"/>
    <col min="3092" max="3328" width="9.140625" style="7"/>
    <col min="3329" max="3329" width="17" style="7" customWidth="1"/>
    <col min="3330" max="3330" width="11.140625" style="7" customWidth="1"/>
    <col min="3331" max="3331" width="7.7109375" style="7" customWidth="1"/>
    <col min="3332" max="3332" width="8.140625" style="7" customWidth="1"/>
    <col min="3333" max="3333" width="7.42578125" style="7" customWidth="1"/>
    <col min="3334" max="3334" width="7.140625" style="7" customWidth="1"/>
    <col min="3335" max="3336" width="7.42578125" style="7" customWidth="1"/>
    <col min="3337" max="3337" width="7.28515625" style="7" customWidth="1"/>
    <col min="3338" max="3339" width="7.85546875" style="7" customWidth="1"/>
    <col min="3340" max="3341" width="7.42578125" style="7" customWidth="1"/>
    <col min="3342" max="3342" width="9.140625" style="7"/>
    <col min="3343" max="3344" width="7.7109375" style="7" customWidth="1"/>
    <col min="3345" max="3345" width="7.42578125" style="7" customWidth="1"/>
    <col min="3346" max="3346" width="7.140625" style="7" customWidth="1"/>
    <col min="3347" max="3347" width="8.7109375" style="7" customWidth="1"/>
    <col min="3348" max="3584" width="9.140625" style="7"/>
    <col min="3585" max="3585" width="17" style="7" customWidth="1"/>
    <col min="3586" max="3586" width="11.140625" style="7" customWidth="1"/>
    <col min="3587" max="3587" width="7.7109375" style="7" customWidth="1"/>
    <col min="3588" max="3588" width="8.140625" style="7" customWidth="1"/>
    <col min="3589" max="3589" width="7.42578125" style="7" customWidth="1"/>
    <col min="3590" max="3590" width="7.140625" style="7" customWidth="1"/>
    <col min="3591" max="3592" width="7.42578125" style="7" customWidth="1"/>
    <col min="3593" max="3593" width="7.28515625" style="7" customWidth="1"/>
    <col min="3594" max="3595" width="7.85546875" style="7" customWidth="1"/>
    <col min="3596" max="3597" width="7.42578125" style="7" customWidth="1"/>
    <col min="3598" max="3598" width="9.140625" style="7"/>
    <col min="3599" max="3600" width="7.7109375" style="7" customWidth="1"/>
    <col min="3601" max="3601" width="7.42578125" style="7" customWidth="1"/>
    <col min="3602" max="3602" width="7.140625" style="7" customWidth="1"/>
    <col min="3603" max="3603" width="8.7109375" style="7" customWidth="1"/>
    <col min="3604" max="3840" width="9.140625" style="7"/>
    <col min="3841" max="3841" width="17" style="7" customWidth="1"/>
    <col min="3842" max="3842" width="11.140625" style="7" customWidth="1"/>
    <col min="3843" max="3843" width="7.7109375" style="7" customWidth="1"/>
    <col min="3844" max="3844" width="8.140625" style="7" customWidth="1"/>
    <col min="3845" max="3845" width="7.42578125" style="7" customWidth="1"/>
    <col min="3846" max="3846" width="7.140625" style="7" customWidth="1"/>
    <col min="3847" max="3848" width="7.42578125" style="7" customWidth="1"/>
    <col min="3849" max="3849" width="7.28515625" style="7" customWidth="1"/>
    <col min="3850" max="3851" width="7.85546875" style="7" customWidth="1"/>
    <col min="3852" max="3853" width="7.42578125" style="7" customWidth="1"/>
    <col min="3854" max="3854" width="9.140625" style="7"/>
    <col min="3855" max="3856" width="7.7109375" style="7" customWidth="1"/>
    <col min="3857" max="3857" width="7.42578125" style="7" customWidth="1"/>
    <col min="3858" max="3858" width="7.140625" style="7" customWidth="1"/>
    <col min="3859" max="3859" width="8.7109375" style="7" customWidth="1"/>
    <col min="3860" max="4096" width="9.140625" style="7"/>
    <col min="4097" max="4097" width="17" style="7" customWidth="1"/>
    <col min="4098" max="4098" width="11.140625" style="7" customWidth="1"/>
    <col min="4099" max="4099" width="7.7109375" style="7" customWidth="1"/>
    <col min="4100" max="4100" width="8.140625" style="7" customWidth="1"/>
    <col min="4101" max="4101" width="7.42578125" style="7" customWidth="1"/>
    <col min="4102" max="4102" width="7.140625" style="7" customWidth="1"/>
    <col min="4103" max="4104" width="7.42578125" style="7" customWidth="1"/>
    <col min="4105" max="4105" width="7.28515625" style="7" customWidth="1"/>
    <col min="4106" max="4107" width="7.85546875" style="7" customWidth="1"/>
    <col min="4108" max="4109" width="7.42578125" style="7" customWidth="1"/>
    <col min="4110" max="4110" width="9.140625" style="7"/>
    <col min="4111" max="4112" width="7.7109375" style="7" customWidth="1"/>
    <col min="4113" max="4113" width="7.42578125" style="7" customWidth="1"/>
    <col min="4114" max="4114" width="7.140625" style="7" customWidth="1"/>
    <col min="4115" max="4115" width="8.7109375" style="7" customWidth="1"/>
    <col min="4116" max="4352" width="9.140625" style="7"/>
    <col min="4353" max="4353" width="17" style="7" customWidth="1"/>
    <col min="4354" max="4354" width="11.140625" style="7" customWidth="1"/>
    <col min="4355" max="4355" width="7.7109375" style="7" customWidth="1"/>
    <col min="4356" max="4356" width="8.140625" style="7" customWidth="1"/>
    <col min="4357" max="4357" width="7.42578125" style="7" customWidth="1"/>
    <col min="4358" max="4358" width="7.140625" style="7" customWidth="1"/>
    <col min="4359" max="4360" width="7.42578125" style="7" customWidth="1"/>
    <col min="4361" max="4361" width="7.28515625" style="7" customWidth="1"/>
    <col min="4362" max="4363" width="7.85546875" style="7" customWidth="1"/>
    <col min="4364" max="4365" width="7.42578125" style="7" customWidth="1"/>
    <col min="4366" max="4366" width="9.140625" style="7"/>
    <col min="4367" max="4368" width="7.7109375" style="7" customWidth="1"/>
    <col min="4369" max="4369" width="7.42578125" style="7" customWidth="1"/>
    <col min="4370" max="4370" width="7.140625" style="7" customWidth="1"/>
    <col min="4371" max="4371" width="8.7109375" style="7" customWidth="1"/>
    <col min="4372" max="4608" width="9.140625" style="7"/>
    <col min="4609" max="4609" width="17" style="7" customWidth="1"/>
    <col min="4610" max="4610" width="11.140625" style="7" customWidth="1"/>
    <col min="4611" max="4611" width="7.7109375" style="7" customWidth="1"/>
    <col min="4612" max="4612" width="8.140625" style="7" customWidth="1"/>
    <col min="4613" max="4613" width="7.42578125" style="7" customWidth="1"/>
    <col min="4614" max="4614" width="7.140625" style="7" customWidth="1"/>
    <col min="4615" max="4616" width="7.42578125" style="7" customWidth="1"/>
    <col min="4617" max="4617" width="7.28515625" style="7" customWidth="1"/>
    <col min="4618" max="4619" width="7.85546875" style="7" customWidth="1"/>
    <col min="4620" max="4621" width="7.42578125" style="7" customWidth="1"/>
    <col min="4622" max="4622" width="9.140625" style="7"/>
    <col min="4623" max="4624" width="7.7109375" style="7" customWidth="1"/>
    <col min="4625" max="4625" width="7.42578125" style="7" customWidth="1"/>
    <col min="4626" max="4626" width="7.140625" style="7" customWidth="1"/>
    <col min="4627" max="4627" width="8.7109375" style="7" customWidth="1"/>
    <col min="4628" max="4864" width="9.140625" style="7"/>
    <col min="4865" max="4865" width="17" style="7" customWidth="1"/>
    <col min="4866" max="4866" width="11.140625" style="7" customWidth="1"/>
    <col min="4867" max="4867" width="7.7109375" style="7" customWidth="1"/>
    <col min="4868" max="4868" width="8.140625" style="7" customWidth="1"/>
    <col min="4869" max="4869" width="7.42578125" style="7" customWidth="1"/>
    <col min="4870" max="4870" width="7.140625" style="7" customWidth="1"/>
    <col min="4871" max="4872" width="7.42578125" style="7" customWidth="1"/>
    <col min="4873" max="4873" width="7.28515625" style="7" customWidth="1"/>
    <col min="4874" max="4875" width="7.85546875" style="7" customWidth="1"/>
    <col min="4876" max="4877" width="7.42578125" style="7" customWidth="1"/>
    <col min="4878" max="4878" width="9.140625" style="7"/>
    <col min="4879" max="4880" width="7.7109375" style="7" customWidth="1"/>
    <col min="4881" max="4881" width="7.42578125" style="7" customWidth="1"/>
    <col min="4882" max="4882" width="7.140625" style="7" customWidth="1"/>
    <col min="4883" max="4883" width="8.7109375" style="7" customWidth="1"/>
    <col min="4884" max="5120" width="9.140625" style="7"/>
    <col min="5121" max="5121" width="17" style="7" customWidth="1"/>
    <col min="5122" max="5122" width="11.140625" style="7" customWidth="1"/>
    <col min="5123" max="5123" width="7.7109375" style="7" customWidth="1"/>
    <col min="5124" max="5124" width="8.140625" style="7" customWidth="1"/>
    <col min="5125" max="5125" width="7.42578125" style="7" customWidth="1"/>
    <col min="5126" max="5126" width="7.140625" style="7" customWidth="1"/>
    <col min="5127" max="5128" width="7.42578125" style="7" customWidth="1"/>
    <col min="5129" max="5129" width="7.28515625" style="7" customWidth="1"/>
    <col min="5130" max="5131" width="7.85546875" style="7" customWidth="1"/>
    <col min="5132" max="5133" width="7.42578125" style="7" customWidth="1"/>
    <col min="5134" max="5134" width="9.140625" style="7"/>
    <col min="5135" max="5136" width="7.7109375" style="7" customWidth="1"/>
    <col min="5137" max="5137" width="7.42578125" style="7" customWidth="1"/>
    <col min="5138" max="5138" width="7.140625" style="7" customWidth="1"/>
    <col min="5139" max="5139" width="8.7109375" style="7" customWidth="1"/>
    <col min="5140" max="5376" width="9.140625" style="7"/>
    <col min="5377" max="5377" width="17" style="7" customWidth="1"/>
    <col min="5378" max="5378" width="11.140625" style="7" customWidth="1"/>
    <col min="5379" max="5379" width="7.7109375" style="7" customWidth="1"/>
    <col min="5380" max="5380" width="8.140625" style="7" customWidth="1"/>
    <col min="5381" max="5381" width="7.42578125" style="7" customWidth="1"/>
    <col min="5382" max="5382" width="7.140625" style="7" customWidth="1"/>
    <col min="5383" max="5384" width="7.42578125" style="7" customWidth="1"/>
    <col min="5385" max="5385" width="7.28515625" style="7" customWidth="1"/>
    <col min="5386" max="5387" width="7.85546875" style="7" customWidth="1"/>
    <col min="5388" max="5389" width="7.42578125" style="7" customWidth="1"/>
    <col min="5390" max="5390" width="9.140625" style="7"/>
    <col min="5391" max="5392" width="7.7109375" style="7" customWidth="1"/>
    <col min="5393" max="5393" width="7.42578125" style="7" customWidth="1"/>
    <col min="5394" max="5394" width="7.140625" style="7" customWidth="1"/>
    <col min="5395" max="5395" width="8.7109375" style="7" customWidth="1"/>
    <col min="5396" max="5632" width="9.140625" style="7"/>
    <col min="5633" max="5633" width="17" style="7" customWidth="1"/>
    <col min="5634" max="5634" width="11.140625" style="7" customWidth="1"/>
    <col min="5635" max="5635" width="7.7109375" style="7" customWidth="1"/>
    <col min="5636" max="5636" width="8.140625" style="7" customWidth="1"/>
    <col min="5637" max="5637" width="7.42578125" style="7" customWidth="1"/>
    <col min="5638" max="5638" width="7.140625" style="7" customWidth="1"/>
    <col min="5639" max="5640" width="7.42578125" style="7" customWidth="1"/>
    <col min="5641" max="5641" width="7.28515625" style="7" customWidth="1"/>
    <col min="5642" max="5643" width="7.85546875" style="7" customWidth="1"/>
    <col min="5644" max="5645" width="7.42578125" style="7" customWidth="1"/>
    <col min="5646" max="5646" width="9.140625" style="7"/>
    <col min="5647" max="5648" width="7.7109375" style="7" customWidth="1"/>
    <col min="5649" max="5649" width="7.42578125" style="7" customWidth="1"/>
    <col min="5650" max="5650" width="7.140625" style="7" customWidth="1"/>
    <col min="5651" max="5651" width="8.7109375" style="7" customWidth="1"/>
    <col min="5652" max="5888" width="9.140625" style="7"/>
    <col min="5889" max="5889" width="17" style="7" customWidth="1"/>
    <col min="5890" max="5890" width="11.140625" style="7" customWidth="1"/>
    <col min="5891" max="5891" width="7.7109375" style="7" customWidth="1"/>
    <col min="5892" max="5892" width="8.140625" style="7" customWidth="1"/>
    <col min="5893" max="5893" width="7.42578125" style="7" customWidth="1"/>
    <col min="5894" max="5894" width="7.140625" style="7" customWidth="1"/>
    <col min="5895" max="5896" width="7.42578125" style="7" customWidth="1"/>
    <col min="5897" max="5897" width="7.28515625" style="7" customWidth="1"/>
    <col min="5898" max="5899" width="7.85546875" style="7" customWidth="1"/>
    <col min="5900" max="5901" width="7.42578125" style="7" customWidth="1"/>
    <col min="5902" max="5902" width="9.140625" style="7"/>
    <col min="5903" max="5904" width="7.7109375" style="7" customWidth="1"/>
    <col min="5905" max="5905" width="7.42578125" style="7" customWidth="1"/>
    <col min="5906" max="5906" width="7.140625" style="7" customWidth="1"/>
    <col min="5907" max="5907" width="8.7109375" style="7" customWidth="1"/>
    <col min="5908" max="6144" width="9.140625" style="7"/>
    <col min="6145" max="6145" width="17" style="7" customWidth="1"/>
    <col min="6146" max="6146" width="11.140625" style="7" customWidth="1"/>
    <col min="6147" max="6147" width="7.7109375" style="7" customWidth="1"/>
    <col min="6148" max="6148" width="8.140625" style="7" customWidth="1"/>
    <col min="6149" max="6149" width="7.42578125" style="7" customWidth="1"/>
    <col min="6150" max="6150" width="7.140625" style="7" customWidth="1"/>
    <col min="6151" max="6152" width="7.42578125" style="7" customWidth="1"/>
    <col min="6153" max="6153" width="7.28515625" style="7" customWidth="1"/>
    <col min="6154" max="6155" width="7.85546875" style="7" customWidth="1"/>
    <col min="6156" max="6157" width="7.42578125" style="7" customWidth="1"/>
    <col min="6158" max="6158" width="9.140625" style="7"/>
    <col min="6159" max="6160" width="7.7109375" style="7" customWidth="1"/>
    <col min="6161" max="6161" width="7.42578125" style="7" customWidth="1"/>
    <col min="6162" max="6162" width="7.140625" style="7" customWidth="1"/>
    <col min="6163" max="6163" width="8.7109375" style="7" customWidth="1"/>
    <col min="6164" max="6400" width="9.140625" style="7"/>
    <col min="6401" max="6401" width="17" style="7" customWidth="1"/>
    <col min="6402" max="6402" width="11.140625" style="7" customWidth="1"/>
    <col min="6403" max="6403" width="7.7109375" style="7" customWidth="1"/>
    <col min="6404" max="6404" width="8.140625" style="7" customWidth="1"/>
    <col min="6405" max="6405" width="7.42578125" style="7" customWidth="1"/>
    <col min="6406" max="6406" width="7.140625" style="7" customWidth="1"/>
    <col min="6407" max="6408" width="7.42578125" style="7" customWidth="1"/>
    <col min="6409" max="6409" width="7.28515625" style="7" customWidth="1"/>
    <col min="6410" max="6411" width="7.85546875" style="7" customWidth="1"/>
    <col min="6412" max="6413" width="7.42578125" style="7" customWidth="1"/>
    <col min="6414" max="6414" width="9.140625" style="7"/>
    <col min="6415" max="6416" width="7.7109375" style="7" customWidth="1"/>
    <col min="6417" max="6417" width="7.42578125" style="7" customWidth="1"/>
    <col min="6418" max="6418" width="7.140625" style="7" customWidth="1"/>
    <col min="6419" max="6419" width="8.7109375" style="7" customWidth="1"/>
    <col min="6420" max="6656" width="9.140625" style="7"/>
    <col min="6657" max="6657" width="17" style="7" customWidth="1"/>
    <col min="6658" max="6658" width="11.140625" style="7" customWidth="1"/>
    <col min="6659" max="6659" width="7.7109375" style="7" customWidth="1"/>
    <col min="6660" max="6660" width="8.140625" style="7" customWidth="1"/>
    <col min="6661" max="6661" width="7.42578125" style="7" customWidth="1"/>
    <col min="6662" max="6662" width="7.140625" style="7" customWidth="1"/>
    <col min="6663" max="6664" width="7.42578125" style="7" customWidth="1"/>
    <col min="6665" max="6665" width="7.28515625" style="7" customWidth="1"/>
    <col min="6666" max="6667" width="7.85546875" style="7" customWidth="1"/>
    <col min="6668" max="6669" width="7.42578125" style="7" customWidth="1"/>
    <col min="6670" max="6670" width="9.140625" style="7"/>
    <col min="6671" max="6672" width="7.7109375" style="7" customWidth="1"/>
    <col min="6673" max="6673" width="7.42578125" style="7" customWidth="1"/>
    <col min="6674" max="6674" width="7.140625" style="7" customWidth="1"/>
    <col min="6675" max="6675" width="8.7109375" style="7" customWidth="1"/>
    <col min="6676" max="6912" width="9.140625" style="7"/>
    <col min="6913" max="6913" width="17" style="7" customWidth="1"/>
    <col min="6914" max="6914" width="11.140625" style="7" customWidth="1"/>
    <col min="6915" max="6915" width="7.7109375" style="7" customWidth="1"/>
    <col min="6916" max="6916" width="8.140625" style="7" customWidth="1"/>
    <col min="6917" max="6917" width="7.42578125" style="7" customWidth="1"/>
    <col min="6918" max="6918" width="7.140625" style="7" customWidth="1"/>
    <col min="6919" max="6920" width="7.42578125" style="7" customWidth="1"/>
    <col min="6921" max="6921" width="7.28515625" style="7" customWidth="1"/>
    <col min="6922" max="6923" width="7.85546875" style="7" customWidth="1"/>
    <col min="6924" max="6925" width="7.42578125" style="7" customWidth="1"/>
    <col min="6926" max="6926" width="9.140625" style="7"/>
    <col min="6927" max="6928" width="7.7109375" style="7" customWidth="1"/>
    <col min="6929" max="6929" width="7.42578125" style="7" customWidth="1"/>
    <col min="6930" max="6930" width="7.140625" style="7" customWidth="1"/>
    <col min="6931" max="6931" width="8.7109375" style="7" customWidth="1"/>
    <col min="6932" max="7168" width="9.140625" style="7"/>
    <col min="7169" max="7169" width="17" style="7" customWidth="1"/>
    <col min="7170" max="7170" width="11.140625" style="7" customWidth="1"/>
    <col min="7171" max="7171" width="7.7109375" style="7" customWidth="1"/>
    <col min="7172" max="7172" width="8.140625" style="7" customWidth="1"/>
    <col min="7173" max="7173" width="7.42578125" style="7" customWidth="1"/>
    <col min="7174" max="7174" width="7.140625" style="7" customWidth="1"/>
    <col min="7175" max="7176" width="7.42578125" style="7" customWidth="1"/>
    <col min="7177" max="7177" width="7.28515625" style="7" customWidth="1"/>
    <col min="7178" max="7179" width="7.85546875" style="7" customWidth="1"/>
    <col min="7180" max="7181" width="7.42578125" style="7" customWidth="1"/>
    <col min="7182" max="7182" width="9.140625" style="7"/>
    <col min="7183" max="7184" width="7.7109375" style="7" customWidth="1"/>
    <col min="7185" max="7185" width="7.42578125" style="7" customWidth="1"/>
    <col min="7186" max="7186" width="7.140625" style="7" customWidth="1"/>
    <col min="7187" max="7187" width="8.7109375" style="7" customWidth="1"/>
    <col min="7188" max="7424" width="9.140625" style="7"/>
    <col min="7425" max="7425" width="17" style="7" customWidth="1"/>
    <col min="7426" max="7426" width="11.140625" style="7" customWidth="1"/>
    <col min="7427" max="7427" width="7.7109375" style="7" customWidth="1"/>
    <col min="7428" max="7428" width="8.140625" style="7" customWidth="1"/>
    <col min="7429" max="7429" width="7.42578125" style="7" customWidth="1"/>
    <col min="7430" max="7430" width="7.140625" style="7" customWidth="1"/>
    <col min="7431" max="7432" width="7.42578125" style="7" customWidth="1"/>
    <col min="7433" max="7433" width="7.28515625" style="7" customWidth="1"/>
    <col min="7434" max="7435" width="7.85546875" style="7" customWidth="1"/>
    <col min="7436" max="7437" width="7.42578125" style="7" customWidth="1"/>
    <col min="7438" max="7438" width="9.140625" style="7"/>
    <col min="7439" max="7440" width="7.7109375" style="7" customWidth="1"/>
    <col min="7441" max="7441" width="7.42578125" style="7" customWidth="1"/>
    <col min="7442" max="7442" width="7.140625" style="7" customWidth="1"/>
    <col min="7443" max="7443" width="8.7109375" style="7" customWidth="1"/>
    <col min="7444" max="7680" width="9.140625" style="7"/>
    <col min="7681" max="7681" width="17" style="7" customWidth="1"/>
    <col min="7682" max="7682" width="11.140625" style="7" customWidth="1"/>
    <col min="7683" max="7683" width="7.7109375" style="7" customWidth="1"/>
    <col min="7684" max="7684" width="8.140625" style="7" customWidth="1"/>
    <col min="7685" max="7685" width="7.42578125" style="7" customWidth="1"/>
    <col min="7686" max="7686" width="7.140625" style="7" customWidth="1"/>
    <col min="7687" max="7688" width="7.42578125" style="7" customWidth="1"/>
    <col min="7689" max="7689" width="7.28515625" style="7" customWidth="1"/>
    <col min="7690" max="7691" width="7.85546875" style="7" customWidth="1"/>
    <col min="7692" max="7693" width="7.42578125" style="7" customWidth="1"/>
    <col min="7694" max="7694" width="9.140625" style="7"/>
    <col min="7695" max="7696" width="7.7109375" style="7" customWidth="1"/>
    <col min="7697" max="7697" width="7.42578125" style="7" customWidth="1"/>
    <col min="7698" max="7698" width="7.140625" style="7" customWidth="1"/>
    <col min="7699" max="7699" width="8.7109375" style="7" customWidth="1"/>
    <col min="7700" max="7936" width="9.140625" style="7"/>
    <col min="7937" max="7937" width="17" style="7" customWidth="1"/>
    <col min="7938" max="7938" width="11.140625" style="7" customWidth="1"/>
    <col min="7939" max="7939" width="7.7109375" style="7" customWidth="1"/>
    <col min="7940" max="7940" width="8.140625" style="7" customWidth="1"/>
    <col min="7941" max="7941" width="7.42578125" style="7" customWidth="1"/>
    <col min="7942" max="7942" width="7.140625" style="7" customWidth="1"/>
    <col min="7943" max="7944" width="7.42578125" style="7" customWidth="1"/>
    <col min="7945" max="7945" width="7.28515625" style="7" customWidth="1"/>
    <col min="7946" max="7947" width="7.85546875" style="7" customWidth="1"/>
    <col min="7948" max="7949" width="7.42578125" style="7" customWidth="1"/>
    <col min="7950" max="7950" width="9.140625" style="7"/>
    <col min="7951" max="7952" width="7.7109375" style="7" customWidth="1"/>
    <col min="7953" max="7953" width="7.42578125" style="7" customWidth="1"/>
    <col min="7954" max="7954" width="7.140625" style="7" customWidth="1"/>
    <col min="7955" max="7955" width="8.7109375" style="7" customWidth="1"/>
    <col min="7956" max="8192" width="9.140625" style="7"/>
    <col min="8193" max="8193" width="17" style="7" customWidth="1"/>
    <col min="8194" max="8194" width="11.140625" style="7" customWidth="1"/>
    <col min="8195" max="8195" width="7.7109375" style="7" customWidth="1"/>
    <col min="8196" max="8196" width="8.140625" style="7" customWidth="1"/>
    <col min="8197" max="8197" width="7.42578125" style="7" customWidth="1"/>
    <col min="8198" max="8198" width="7.140625" style="7" customWidth="1"/>
    <col min="8199" max="8200" width="7.42578125" style="7" customWidth="1"/>
    <col min="8201" max="8201" width="7.28515625" style="7" customWidth="1"/>
    <col min="8202" max="8203" width="7.85546875" style="7" customWidth="1"/>
    <col min="8204" max="8205" width="7.42578125" style="7" customWidth="1"/>
    <col min="8206" max="8206" width="9.140625" style="7"/>
    <col min="8207" max="8208" width="7.7109375" style="7" customWidth="1"/>
    <col min="8209" max="8209" width="7.42578125" style="7" customWidth="1"/>
    <col min="8210" max="8210" width="7.140625" style="7" customWidth="1"/>
    <col min="8211" max="8211" width="8.7109375" style="7" customWidth="1"/>
    <col min="8212" max="8448" width="9.140625" style="7"/>
    <col min="8449" max="8449" width="17" style="7" customWidth="1"/>
    <col min="8450" max="8450" width="11.140625" style="7" customWidth="1"/>
    <col min="8451" max="8451" width="7.7109375" style="7" customWidth="1"/>
    <col min="8452" max="8452" width="8.140625" style="7" customWidth="1"/>
    <col min="8453" max="8453" width="7.42578125" style="7" customWidth="1"/>
    <col min="8454" max="8454" width="7.140625" style="7" customWidth="1"/>
    <col min="8455" max="8456" width="7.42578125" style="7" customWidth="1"/>
    <col min="8457" max="8457" width="7.28515625" style="7" customWidth="1"/>
    <col min="8458" max="8459" width="7.85546875" style="7" customWidth="1"/>
    <col min="8460" max="8461" width="7.42578125" style="7" customWidth="1"/>
    <col min="8462" max="8462" width="9.140625" style="7"/>
    <col min="8463" max="8464" width="7.7109375" style="7" customWidth="1"/>
    <col min="8465" max="8465" width="7.42578125" style="7" customWidth="1"/>
    <col min="8466" max="8466" width="7.140625" style="7" customWidth="1"/>
    <col min="8467" max="8467" width="8.7109375" style="7" customWidth="1"/>
    <col min="8468" max="8704" width="9.140625" style="7"/>
    <col min="8705" max="8705" width="17" style="7" customWidth="1"/>
    <col min="8706" max="8706" width="11.140625" style="7" customWidth="1"/>
    <col min="8707" max="8707" width="7.7109375" style="7" customWidth="1"/>
    <col min="8708" max="8708" width="8.140625" style="7" customWidth="1"/>
    <col min="8709" max="8709" width="7.42578125" style="7" customWidth="1"/>
    <col min="8710" max="8710" width="7.140625" style="7" customWidth="1"/>
    <col min="8711" max="8712" width="7.42578125" style="7" customWidth="1"/>
    <col min="8713" max="8713" width="7.28515625" style="7" customWidth="1"/>
    <col min="8714" max="8715" width="7.85546875" style="7" customWidth="1"/>
    <col min="8716" max="8717" width="7.42578125" style="7" customWidth="1"/>
    <col min="8718" max="8718" width="9.140625" style="7"/>
    <col min="8719" max="8720" width="7.7109375" style="7" customWidth="1"/>
    <col min="8721" max="8721" width="7.42578125" style="7" customWidth="1"/>
    <col min="8722" max="8722" width="7.140625" style="7" customWidth="1"/>
    <col min="8723" max="8723" width="8.7109375" style="7" customWidth="1"/>
    <col min="8724" max="8960" width="9.140625" style="7"/>
    <col min="8961" max="8961" width="17" style="7" customWidth="1"/>
    <col min="8962" max="8962" width="11.140625" style="7" customWidth="1"/>
    <col min="8963" max="8963" width="7.7109375" style="7" customWidth="1"/>
    <col min="8964" max="8964" width="8.140625" style="7" customWidth="1"/>
    <col min="8965" max="8965" width="7.42578125" style="7" customWidth="1"/>
    <col min="8966" max="8966" width="7.140625" style="7" customWidth="1"/>
    <col min="8967" max="8968" width="7.42578125" style="7" customWidth="1"/>
    <col min="8969" max="8969" width="7.28515625" style="7" customWidth="1"/>
    <col min="8970" max="8971" width="7.85546875" style="7" customWidth="1"/>
    <col min="8972" max="8973" width="7.42578125" style="7" customWidth="1"/>
    <col min="8974" max="8974" width="9.140625" style="7"/>
    <col min="8975" max="8976" width="7.7109375" style="7" customWidth="1"/>
    <col min="8977" max="8977" width="7.42578125" style="7" customWidth="1"/>
    <col min="8978" max="8978" width="7.140625" style="7" customWidth="1"/>
    <col min="8979" max="8979" width="8.7109375" style="7" customWidth="1"/>
    <col min="8980" max="9216" width="9.140625" style="7"/>
    <col min="9217" max="9217" width="17" style="7" customWidth="1"/>
    <col min="9218" max="9218" width="11.140625" style="7" customWidth="1"/>
    <col min="9219" max="9219" width="7.7109375" style="7" customWidth="1"/>
    <col min="9220" max="9220" width="8.140625" style="7" customWidth="1"/>
    <col min="9221" max="9221" width="7.42578125" style="7" customWidth="1"/>
    <col min="9222" max="9222" width="7.140625" style="7" customWidth="1"/>
    <col min="9223" max="9224" width="7.42578125" style="7" customWidth="1"/>
    <col min="9225" max="9225" width="7.28515625" style="7" customWidth="1"/>
    <col min="9226" max="9227" width="7.85546875" style="7" customWidth="1"/>
    <col min="9228" max="9229" width="7.42578125" style="7" customWidth="1"/>
    <col min="9230" max="9230" width="9.140625" style="7"/>
    <col min="9231" max="9232" width="7.7109375" style="7" customWidth="1"/>
    <col min="9233" max="9233" width="7.42578125" style="7" customWidth="1"/>
    <col min="9234" max="9234" width="7.140625" style="7" customWidth="1"/>
    <col min="9235" max="9235" width="8.7109375" style="7" customWidth="1"/>
    <col min="9236" max="9472" width="9.140625" style="7"/>
    <col min="9473" max="9473" width="17" style="7" customWidth="1"/>
    <col min="9474" max="9474" width="11.140625" style="7" customWidth="1"/>
    <col min="9475" max="9475" width="7.7109375" style="7" customWidth="1"/>
    <col min="9476" max="9476" width="8.140625" style="7" customWidth="1"/>
    <col min="9477" max="9477" width="7.42578125" style="7" customWidth="1"/>
    <col min="9478" max="9478" width="7.140625" style="7" customWidth="1"/>
    <col min="9479" max="9480" width="7.42578125" style="7" customWidth="1"/>
    <col min="9481" max="9481" width="7.28515625" style="7" customWidth="1"/>
    <col min="9482" max="9483" width="7.85546875" style="7" customWidth="1"/>
    <col min="9484" max="9485" width="7.42578125" style="7" customWidth="1"/>
    <col min="9486" max="9486" width="9.140625" style="7"/>
    <col min="9487" max="9488" width="7.7109375" style="7" customWidth="1"/>
    <col min="9489" max="9489" width="7.42578125" style="7" customWidth="1"/>
    <col min="9490" max="9490" width="7.140625" style="7" customWidth="1"/>
    <col min="9491" max="9491" width="8.7109375" style="7" customWidth="1"/>
    <col min="9492" max="9728" width="9.140625" style="7"/>
    <col min="9729" max="9729" width="17" style="7" customWidth="1"/>
    <col min="9730" max="9730" width="11.140625" style="7" customWidth="1"/>
    <col min="9731" max="9731" width="7.7109375" style="7" customWidth="1"/>
    <col min="9732" max="9732" width="8.140625" style="7" customWidth="1"/>
    <col min="9733" max="9733" width="7.42578125" style="7" customWidth="1"/>
    <col min="9734" max="9734" width="7.140625" style="7" customWidth="1"/>
    <col min="9735" max="9736" width="7.42578125" style="7" customWidth="1"/>
    <col min="9737" max="9737" width="7.28515625" style="7" customWidth="1"/>
    <col min="9738" max="9739" width="7.85546875" style="7" customWidth="1"/>
    <col min="9740" max="9741" width="7.42578125" style="7" customWidth="1"/>
    <col min="9742" max="9742" width="9.140625" style="7"/>
    <col min="9743" max="9744" width="7.7109375" style="7" customWidth="1"/>
    <col min="9745" max="9745" width="7.42578125" style="7" customWidth="1"/>
    <col min="9746" max="9746" width="7.140625" style="7" customWidth="1"/>
    <col min="9747" max="9747" width="8.7109375" style="7" customWidth="1"/>
    <col min="9748" max="9984" width="9.140625" style="7"/>
    <col min="9985" max="9985" width="17" style="7" customWidth="1"/>
    <col min="9986" max="9986" width="11.140625" style="7" customWidth="1"/>
    <col min="9987" max="9987" width="7.7109375" style="7" customWidth="1"/>
    <col min="9988" max="9988" width="8.140625" style="7" customWidth="1"/>
    <col min="9989" max="9989" width="7.42578125" style="7" customWidth="1"/>
    <col min="9990" max="9990" width="7.140625" style="7" customWidth="1"/>
    <col min="9991" max="9992" width="7.42578125" style="7" customWidth="1"/>
    <col min="9993" max="9993" width="7.28515625" style="7" customWidth="1"/>
    <col min="9994" max="9995" width="7.85546875" style="7" customWidth="1"/>
    <col min="9996" max="9997" width="7.42578125" style="7" customWidth="1"/>
    <col min="9998" max="9998" width="9.140625" style="7"/>
    <col min="9999" max="10000" width="7.7109375" style="7" customWidth="1"/>
    <col min="10001" max="10001" width="7.42578125" style="7" customWidth="1"/>
    <col min="10002" max="10002" width="7.140625" style="7" customWidth="1"/>
    <col min="10003" max="10003" width="8.7109375" style="7" customWidth="1"/>
    <col min="10004" max="10240" width="9.140625" style="7"/>
    <col min="10241" max="10241" width="17" style="7" customWidth="1"/>
    <col min="10242" max="10242" width="11.140625" style="7" customWidth="1"/>
    <col min="10243" max="10243" width="7.7109375" style="7" customWidth="1"/>
    <col min="10244" max="10244" width="8.140625" style="7" customWidth="1"/>
    <col min="10245" max="10245" width="7.42578125" style="7" customWidth="1"/>
    <col min="10246" max="10246" width="7.140625" style="7" customWidth="1"/>
    <col min="10247" max="10248" width="7.42578125" style="7" customWidth="1"/>
    <col min="10249" max="10249" width="7.28515625" style="7" customWidth="1"/>
    <col min="10250" max="10251" width="7.85546875" style="7" customWidth="1"/>
    <col min="10252" max="10253" width="7.42578125" style="7" customWidth="1"/>
    <col min="10254" max="10254" width="9.140625" style="7"/>
    <col min="10255" max="10256" width="7.7109375" style="7" customWidth="1"/>
    <col min="10257" max="10257" width="7.42578125" style="7" customWidth="1"/>
    <col min="10258" max="10258" width="7.140625" style="7" customWidth="1"/>
    <col min="10259" max="10259" width="8.7109375" style="7" customWidth="1"/>
    <col min="10260" max="10496" width="9.140625" style="7"/>
    <col min="10497" max="10497" width="17" style="7" customWidth="1"/>
    <col min="10498" max="10498" width="11.140625" style="7" customWidth="1"/>
    <col min="10499" max="10499" width="7.7109375" style="7" customWidth="1"/>
    <col min="10500" max="10500" width="8.140625" style="7" customWidth="1"/>
    <col min="10501" max="10501" width="7.42578125" style="7" customWidth="1"/>
    <col min="10502" max="10502" width="7.140625" style="7" customWidth="1"/>
    <col min="10503" max="10504" width="7.42578125" style="7" customWidth="1"/>
    <col min="10505" max="10505" width="7.28515625" style="7" customWidth="1"/>
    <col min="10506" max="10507" width="7.85546875" style="7" customWidth="1"/>
    <col min="10508" max="10509" width="7.42578125" style="7" customWidth="1"/>
    <col min="10510" max="10510" width="9.140625" style="7"/>
    <col min="10511" max="10512" width="7.7109375" style="7" customWidth="1"/>
    <col min="10513" max="10513" width="7.42578125" style="7" customWidth="1"/>
    <col min="10514" max="10514" width="7.140625" style="7" customWidth="1"/>
    <col min="10515" max="10515" width="8.7109375" style="7" customWidth="1"/>
    <col min="10516" max="10752" width="9.140625" style="7"/>
    <col min="10753" max="10753" width="17" style="7" customWidth="1"/>
    <col min="10754" max="10754" width="11.140625" style="7" customWidth="1"/>
    <col min="10755" max="10755" width="7.7109375" style="7" customWidth="1"/>
    <col min="10756" max="10756" width="8.140625" style="7" customWidth="1"/>
    <col min="10757" max="10757" width="7.42578125" style="7" customWidth="1"/>
    <col min="10758" max="10758" width="7.140625" style="7" customWidth="1"/>
    <col min="10759" max="10760" width="7.42578125" style="7" customWidth="1"/>
    <col min="10761" max="10761" width="7.28515625" style="7" customWidth="1"/>
    <col min="10762" max="10763" width="7.85546875" style="7" customWidth="1"/>
    <col min="10764" max="10765" width="7.42578125" style="7" customWidth="1"/>
    <col min="10766" max="10766" width="9.140625" style="7"/>
    <col min="10767" max="10768" width="7.7109375" style="7" customWidth="1"/>
    <col min="10769" max="10769" width="7.42578125" style="7" customWidth="1"/>
    <col min="10770" max="10770" width="7.140625" style="7" customWidth="1"/>
    <col min="10771" max="10771" width="8.7109375" style="7" customWidth="1"/>
    <col min="10772" max="11008" width="9.140625" style="7"/>
    <col min="11009" max="11009" width="17" style="7" customWidth="1"/>
    <col min="11010" max="11010" width="11.140625" style="7" customWidth="1"/>
    <col min="11011" max="11011" width="7.7109375" style="7" customWidth="1"/>
    <col min="11012" max="11012" width="8.140625" style="7" customWidth="1"/>
    <col min="11013" max="11013" width="7.42578125" style="7" customWidth="1"/>
    <col min="11014" max="11014" width="7.140625" style="7" customWidth="1"/>
    <col min="11015" max="11016" width="7.42578125" style="7" customWidth="1"/>
    <col min="11017" max="11017" width="7.28515625" style="7" customWidth="1"/>
    <col min="11018" max="11019" width="7.85546875" style="7" customWidth="1"/>
    <col min="11020" max="11021" width="7.42578125" style="7" customWidth="1"/>
    <col min="11022" max="11022" width="9.140625" style="7"/>
    <col min="11023" max="11024" width="7.7109375" style="7" customWidth="1"/>
    <col min="11025" max="11025" width="7.42578125" style="7" customWidth="1"/>
    <col min="11026" max="11026" width="7.140625" style="7" customWidth="1"/>
    <col min="11027" max="11027" width="8.7109375" style="7" customWidth="1"/>
    <col min="11028" max="11264" width="9.140625" style="7"/>
    <col min="11265" max="11265" width="17" style="7" customWidth="1"/>
    <col min="11266" max="11266" width="11.140625" style="7" customWidth="1"/>
    <col min="11267" max="11267" width="7.7109375" style="7" customWidth="1"/>
    <col min="11268" max="11268" width="8.140625" style="7" customWidth="1"/>
    <col min="11269" max="11269" width="7.42578125" style="7" customWidth="1"/>
    <col min="11270" max="11270" width="7.140625" style="7" customWidth="1"/>
    <col min="11271" max="11272" width="7.42578125" style="7" customWidth="1"/>
    <col min="11273" max="11273" width="7.28515625" style="7" customWidth="1"/>
    <col min="11274" max="11275" width="7.85546875" style="7" customWidth="1"/>
    <col min="11276" max="11277" width="7.42578125" style="7" customWidth="1"/>
    <col min="11278" max="11278" width="9.140625" style="7"/>
    <col min="11279" max="11280" width="7.7109375" style="7" customWidth="1"/>
    <col min="11281" max="11281" width="7.42578125" style="7" customWidth="1"/>
    <col min="11282" max="11282" width="7.140625" style="7" customWidth="1"/>
    <col min="11283" max="11283" width="8.7109375" style="7" customWidth="1"/>
    <col min="11284" max="11520" width="9.140625" style="7"/>
    <col min="11521" max="11521" width="17" style="7" customWidth="1"/>
    <col min="11522" max="11522" width="11.140625" style="7" customWidth="1"/>
    <col min="11523" max="11523" width="7.7109375" style="7" customWidth="1"/>
    <col min="11524" max="11524" width="8.140625" style="7" customWidth="1"/>
    <col min="11525" max="11525" width="7.42578125" style="7" customWidth="1"/>
    <col min="11526" max="11526" width="7.140625" style="7" customWidth="1"/>
    <col min="11527" max="11528" width="7.42578125" style="7" customWidth="1"/>
    <col min="11529" max="11529" width="7.28515625" style="7" customWidth="1"/>
    <col min="11530" max="11531" width="7.85546875" style="7" customWidth="1"/>
    <col min="11532" max="11533" width="7.42578125" style="7" customWidth="1"/>
    <col min="11534" max="11534" width="9.140625" style="7"/>
    <col min="11535" max="11536" width="7.7109375" style="7" customWidth="1"/>
    <col min="11537" max="11537" width="7.42578125" style="7" customWidth="1"/>
    <col min="11538" max="11538" width="7.140625" style="7" customWidth="1"/>
    <col min="11539" max="11539" width="8.7109375" style="7" customWidth="1"/>
    <col min="11540" max="11776" width="9.140625" style="7"/>
    <col min="11777" max="11777" width="17" style="7" customWidth="1"/>
    <col min="11778" max="11778" width="11.140625" style="7" customWidth="1"/>
    <col min="11779" max="11779" width="7.7109375" style="7" customWidth="1"/>
    <col min="11780" max="11780" width="8.140625" style="7" customWidth="1"/>
    <col min="11781" max="11781" width="7.42578125" style="7" customWidth="1"/>
    <col min="11782" max="11782" width="7.140625" style="7" customWidth="1"/>
    <col min="11783" max="11784" width="7.42578125" style="7" customWidth="1"/>
    <col min="11785" max="11785" width="7.28515625" style="7" customWidth="1"/>
    <col min="11786" max="11787" width="7.85546875" style="7" customWidth="1"/>
    <col min="11788" max="11789" width="7.42578125" style="7" customWidth="1"/>
    <col min="11790" max="11790" width="9.140625" style="7"/>
    <col min="11791" max="11792" width="7.7109375" style="7" customWidth="1"/>
    <col min="11793" max="11793" width="7.42578125" style="7" customWidth="1"/>
    <col min="11794" max="11794" width="7.140625" style="7" customWidth="1"/>
    <col min="11795" max="11795" width="8.7109375" style="7" customWidth="1"/>
    <col min="11796" max="12032" width="9.140625" style="7"/>
    <col min="12033" max="12033" width="17" style="7" customWidth="1"/>
    <col min="12034" max="12034" width="11.140625" style="7" customWidth="1"/>
    <col min="12035" max="12035" width="7.7109375" style="7" customWidth="1"/>
    <col min="12036" max="12036" width="8.140625" style="7" customWidth="1"/>
    <col min="12037" max="12037" width="7.42578125" style="7" customWidth="1"/>
    <col min="12038" max="12038" width="7.140625" style="7" customWidth="1"/>
    <col min="12039" max="12040" width="7.42578125" style="7" customWidth="1"/>
    <col min="12041" max="12041" width="7.28515625" style="7" customWidth="1"/>
    <col min="12042" max="12043" width="7.85546875" style="7" customWidth="1"/>
    <col min="12044" max="12045" width="7.42578125" style="7" customWidth="1"/>
    <col min="12046" max="12046" width="9.140625" style="7"/>
    <col min="12047" max="12048" width="7.7109375" style="7" customWidth="1"/>
    <col min="12049" max="12049" width="7.42578125" style="7" customWidth="1"/>
    <col min="12050" max="12050" width="7.140625" style="7" customWidth="1"/>
    <col min="12051" max="12051" width="8.7109375" style="7" customWidth="1"/>
    <col min="12052" max="12288" width="9.140625" style="7"/>
    <col min="12289" max="12289" width="17" style="7" customWidth="1"/>
    <col min="12290" max="12290" width="11.140625" style="7" customWidth="1"/>
    <col min="12291" max="12291" width="7.7109375" style="7" customWidth="1"/>
    <col min="12292" max="12292" width="8.140625" style="7" customWidth="1"/>
    <col min="12293" max="12293" width="7.42578125" style="7" customWidth="1"/>
    <col min="12294" max="12294" width="7.140625" style="7" customWidth="1"/>
    <col min="12295" max="12296" width="7.42578125" style="7" customWidth="1"/>
    <col min="12297" max="12297" width="7.28515625" style="7" customWidth="1"/>
    <col min="12298" max="12299" width="7.85546875" style="7" customWidth="1"/>
    <col min="12300" max="12301" width="7.42578125" style="7" customWidth="1"/>
    <col min="12302" max="12302" width="9.140625" style="7"/>
    <col min="12303" max="12304" width="7.7109375" style="7" customWidth="1"/>
    <col min="12305" max="12305" width="7.42578125" style="7" customWidth="1"/>
    <col min="12306" max="12306" width="7.140625" style="7" customWidth="1"/>
    <col min="12307" max="12307" width="8.7109375" style="7" customWidth="1"/>
    <col min="12308" max="12544" width="9.140625" style="7"/>
    <col min="12545" max="12545" width="17" style="7" customWidth="1"/>
    <col min="12546" max="12546" width="11.140625" style="7" customWidth="1"/>
    <col min="12547" max="12547" width="7.7109375" style="7" customWidth="1"/>
    <col min="12548" max="12548" width="8.140625" style="7" customWidth="1"/>
    <col min="12549" max="12549" width="7.42578125" style="7" customWidth="1"/>
    <col min="12550" max="12550" width="7.140625" style="7" customWidth="1"/>
    <col min="12551" max="12552" width="7.42578125" style="7" customWidth="1"/>
    <col min="12553" max="12553" width="7.28515625" style="7" customWidth="1"/>
    <col min="12554" max="12555" width="7.85546875" style="7" customWidth="1"/>
    <col min="12556" max="12557" width="7.42578125" style="7" customWidth="1"/>
    <col min="12558" max="12558" width="9.140625" style="7"/>
    <col min="12559" max="12560" width="7.7109375" style="7" customWidth="1"/>
    <col min="12561" max="12561" width="7.42578125" style="7" customWidth="1"/>
    <col min="12562" max="12562" width="7.140625" style="7" customWidth="1"/>
    <col min="12563" max="12563" width="8.7109375" style="7" customWidth="1"/>
    <col min="12564" max="12800" width="9.140625" style="7"/>
    <col min="12801" max="12801" width="17" style="7" customWidth="1"/>
    <col min="12802" max="12802" width="11.140625" style="7" customWidth="1"/>
    <col min="12803" max="12803" width="7.7109375" style="7" customWidth="1"/>
    <col min="12804" max="12804" width="8.140625" style="7" customWidth="1"/>
    <col min="12805" max="12805" width="7.42578125" style="7" customWidth="1"/>
    <col min="12806" max="12806" width="7.140625" style="7" customWidth="1"/>
    <col min="12807" max="12808" width="7.42578125" style="7" customWidth="1"/>
    <col min="12809" max="12809" width="7.28515625" style="7" customWidth="1"/>
    <col min="12810" max="12811" width="7.85546875" style="7" customWidth="1"/>
    <col min="12812" max="12813" width="7.42578125" style="7" customWidth="1"/>
    <col min="12814" max="12814" width="9.140625" style="7"/>
    <col min="12815" max="12816" width="7.7109375" style="7" customWidth="1"/>
    <col min="12817" max="12817" width="7.42578125" style="7" customWidth="1"/>
    <col min="12818" max="12818" width="7.140625" style="7" customWidth="1"/>
    <col min="12819" max="12819" width="8.7109375" style="7" customWidth="1"/>
    <col min="12820" max="13056" width="9.140625" style="7"/>
    <col min="13057" max="13057" width="17" style="7" customWidth="1"/>
    <col min="13058" max="13058" width="11.140625" style="7" customWidth="1"/>
    <col min="13059" max="13059" width="7.7109375" style="7" customWidth="1"/>
    <col min="13060" max="13060" width="8.140625" style="7" customWidth="1"/>
    <col min="13061" max="13061" width="7.42578125" style="7" customWidth="1"/>
    <col min="13062" max="13062" width="7.140625" style="7" customWidth="1"/>
    <col min="13063" max="13064" width="7.42578125" style="7" customWidth="1"/>
    <col min="13065" max="13065" width="7.28515625" style="7" customWidth="1"/>
    <col min="13066" max="13067" width="7.85546875" style="7" customWidth="1"/>
    <col min="13068" max="13069" width="7.42578125" style="7" customWidth="1"/>
    <col min="13070" max="13070" width="9.140625" style="7"/>
    <col min="13071" max="13072" width="7.7109375" style="7" customWidth="1"/>
    <col min="13073" max="13073" width="7.42578125" style="7" customWidth="1"/>
    <col min="13074" max="13074" width="7.140625" style="7" customWidth="1"/>
    <col min="13075" max="13075" width="8.7109375" style="7" customWidth="1"/>
    <col min="13076" max="13312" width="9.140625" style="7"/>
    <col min="13313" max="13313" width="17" style="7" customWidth="1"/>
    <col min="13314" max="13314" width="11.140625" style="7" customWidth="1"/>
    <col min="13315" max="13315" width="7.7109375" style="7" customWidth="1"/>
    <col min="13316" max="13316" width="8.140625" style="7" customWidth="1"/>
    <col min="13317" max="13317" width="7.42578125" style="7" customWidth="1"/>
    <col min="13318" max="13318" width="7.140625" style="7" customWidth="1"/>
    <col min="13319" max="13320" width="7.42578125" style="7" customWidth="1"/>
    <col min="13321" max="13321" width="7.28515625" style="7" customWidth="1"/>
    <col min="13322" max="13323" width="7.85546875" style="7" customWidth="1"/>
    <col min="13324" max="13325" width="7.42578125" style="7" customWidth="1"/>
    <col min="13326" max="13326" width="9.140625" style="7"/>
    <col min="13327" max="13328" width="7.7109375" style="7" customWidth="1"/>
    <col min="13329" max="13329" width="7.42578125" style="7" customWidth="1"/>
    <col min="13330" max="13330" width="7.140625" style="7" customWidth="1"/>
    <col min="13331" max="13331" width="8.7109375" style="7" customWidth="1"/>
    <col min="13332" max="13568" width="9.140625" style="7"/>
    <col min="13569" max="13569" width="17" style="7" customWidth="1"/>
    <col min="13570" max="13570" width="11.140625" style="7" customWidth="1"/>
    <col min="13571" max="13571" width="7.7109375" style="7" customWidth="1"/>
    <col min="13572" max="13572" width="8.140625" style="7" customWidth="1"/>
    <col min="13573" max="13573" width="7.42578125" style="7" customWidth="1"/>
    <col min="13574" max="13574" width="7.140625" style="7" customWidth="1"/>
    <col min="13575" max="13576" width="7.42578125" style="7" customWidth="1"/>
    <col min="13577" max="13577" width="7.28515625" style="7" customWidth="1"/>
    <col min="13578" max="13579" width="7.85546875" style="7" customWidth="1"/>
    <col min="13580" max="13581" width="7.42578125" style="7" customWidth="1"/>
    <col min="13582" max="13582" width="9.140625" style="7"/>
    <col min="13583" max="13584" width="7.7109375" style="7" customWidth="1"/>
    <col min="13585" max="13585" width="7.42578125" style="7" customWidth="1"/>
    <col min="13586" max="13586" width="7.140625" style="7" customWidth="1"/>
    <col min="13587" max="13587" width="8.7109375" style="7" customWidth="1"/>
    <col min="13588" max="13824" width="9.140625" style="7"/>
    <col min="13825" max="13825" width="17" style="7" customWidth="1"/>
    <col min="13826" max="13826" width="11.140625" style="7" customWidth="1"/>
    <col min="13827" max="13827" width="7.7109375" style="7" customWidth="1"/>
    <col min="13828" max="13828" width="8.140625" style="7" customWidth="1"/>
    <col min="13829" max="13829" width="7.42578125" style="7" customWidth="1"/>
    <col min="13830" max="13830" width="7.140625" style="7" customWidth="1"/>
    <col min="13831" max="13832" width="7.42578125" style="7" customWidth="1"/>
    <col min="13833" max="13833" width="7.28515625" style="7" customWidth="1"/>
    <col min="13834" max="13835" width="7.85546875" style="7" customWidth="1"/>
    <col min="13836" max="13837" width="7.42578125" style="7" customWidth="1"/>
    <col min="13838" max="13838" width="9.140625" style="7"/>
    <col min="13839" max="13840" width="7.7109375" style="7" customWidth="1"/>
    <col min="13841" max="13841" width="7.42578125" style="7" customWidth="1"/>
    <col min="13842" max="13842" width="7.140625" style="7" customWidth="1"/>
    <col min="13843" max="13843" width="8.7109375" style="7" customWidth="1"/>
    <col min="13844" max="14080" width="9.140625" style="7"/>
    <col min="14081" max="14081" width="17" style="7" customWidth="1"/>
    <col min="14082" max="14082" width="11.140625" style="7" customWidth="1"/>
    <col min="14083" max="14083" width="7.7109375" style="7" customWidth="1"/>
    <col min="14084" max="14084" width="8.140625" style="7" customWidth="1"/>
    <col min="14085" max="14085" width="7.42578125" style="7" customWidth="1"/>
    <col min="14086" max="14086" width="7.140625" style="7" customWidth="1"/>
    <col min="14087" max="14088" width="7.42578125" style="7" customWidth="1"/>
    <col min="14089" max="14089" width="7.28515625" style="7" customWidth="1"/>
    <col min="14090" max="14091" width="7.85546875" style="7" customWidth="1"/>
    <col min="14092" max="14093" width="7.42578125" style="7" customWidth="1"/>
    <col min="14094" max="14094" width="9.140625" style="7"/>
    <col min="14095" max="14096" width="7.7109375" style="7" customWidth="1"/>
    <col min="14097" max="14097" width="7.42578125" style="7" customWidth="1"/>
    <col min="14098" max="14098" width="7.140625" style="7" customWidth="1"/>
    <col min="14099" max="14099" width="8.7109375" style="7" customWidth="1"/>
    <col min="14100" max="14336" width="9.140625" style="7"/>
    <col min="14337" max="14337" width="17" style="7" customWidth="1"/>
    <col min="14338" max="14338" width="11.140625" style="7" customWidth="1"/>
    <col min="14339" max="14339" width="7.7109375" style="7" customWidth="1"/>
    <col min="14340" max="14340" width="8.140625" style="7" customWidth="1"/>
    <col min="14341" max="14341" width="7.42578125" style="7" customWidth="1"/>
    <col min="14342" max="14342" width="7.140625" style="7" customWidth="1"/>
    <col min="14343" max="14344" width="7.42578125" style="7" customWidth="1"/>
    <col min="14345" max="14345" width="7.28515625" style="7" customWidth="1"/>
    <col min="14346" max="14347" width="7.85546875" style="7" customWidth="1"/>
    <col min="14348" max="14349" width="7.42578125" style="7" customWidth="1"/>
    <col min="14350" max="14350" width="9.140625" style="7"/>
    <col min="14351" max="14352" width="7.7109375" style="7" customWidth="1"/>
    <col min="14353" max="14353" width="7.42578125" style="7" customWidth="1"/>
    <col min="14354" max="14354" width="7.140625" style="7" customWidth="1"/>
    <col min="14355" max="14355" width="8.7109375" style="7" customWidth="1"/>
    <col min="14356" max="14592" width="9.140625" style="7"/>
    <col min="14593" max="14593" width="17" style="7" customWidth="1"/>
    <col min="14594" max="14594" width="11.140625" style="7" customWidth="1"/>
    <col min="14595" max="14595" width="7.7109375" style="7" customWidth="1"/>
    <col min="14596" max="14596" width="8.140625" style="7" customWidth="1"/>
    <col min="14597" max="14597" width="7.42578125" style="7" customWidth="1"/>
    <col min="14598" max="14598" width="7.140625" style="7" customWidth="1"/>
    <col min="14599" max="14600" width="7.42578125" style="7" customWidth="1"/>
    <col min="14601" max="14601" width="7.28515625" style="7" customWidth="1"/>
    <col min="14602" max="14603" width="7.85546875" style="7" customWidth="1"/>
    <col min="14604" max="14605" width="7.42578125" style="7" customWidth="1"/>
    <col min="14606" max="14606" width="9.140625" style="7"/>
    <col min="14607" max="14608" width="7.7109375" style="7" customWidth="1"/>
    <col min="14609" max="14609" width="7.42578125" style="7" customWidth="1"/>
    <col min="14610" max="14610" width="7.140625" style="7" customWidth="1"/>
    <col min="14611" max="14611" width="8.7109375" style="7" customWidth="1"/>
    <col min="14612" max="14848" width="9.140625" style="7"/>
    <col min="14849" max="14849" width="17" style="7" customWidth="1"/>
    <col min="14850" max="14850" width="11.140625" style="7" customWidth="1"/>
    <col min="14851" max="14851" width="7.7109375" style="7" customWidth="1"/>
    <col min="14852" max="14852" width="8.140625" style="7" customWidth="1"/>
    <col min="14853" max="14853" width="7.42578125" style="7" customWidth="1"/>
    <col min="14854" max="14854" width="7.140625" style="7" customWidth="1"/>
    <col min="14855" max="14856" width="7.42578125" style="7" customWidth="1"/>
    <col min="14857" max="14857" width="7.28515625" style="7" customWidth="1"/>
    <col min="14858" max="14859" width="7.85546875" style="7" customWidth="1"/>
    <col min="14860" max="14861" width="7.42578125" style="7" customWidth="1"/>
    <col min="14862" max="14862" width="9.140625" style="7"/>
    <col min="14863" max="14864" width="7.7109375" style="7" customWidth="1"/>
    <col min="14865" max="14865" width="7.42578125" style="7" customWidth="1"/>
    <col min="14866" max="14866" width="7.140625" style="7" customWidth="1"/>
    <col min="14867" max="14867" width="8.7109375" style="7" customWidth="1"/>
    <col min="14868" max="15104" width="9.140625" style="7"/>
    <col min="15105" max="15105" width="17" style="7" customWidth="1"/>
    <col min="15106" max="15106" width="11.140625" style="7" customWidth="1"/>
    <col min="15107" max="15107" width="7.7109375" style="7" customWidth="1"/>
    <col min="15108" max="15108" width="8.140625" style="7" customWidth="1"/>
    <col min="15109" max="15109" width="7.42578125" style="7" customWidth="1"/>
    <col min="15110" max="15110" width="7.140625" style="7" customWidth="1"/>
    <col min="15111" max="15112" width="7.42578125" style="7" customWidth="1"/>
    <col min="15113" max="15113" width="7.28515625" style="7" customWidth="1"/>
    <col min="15114" max="15115" width="7.85546875" style="7" customWidth="1"/>
    <col min="15116" max="15117" width="7.42578125" style="7" customWidth="1"/>
    <col min="15118" max="15118" width="9.140625" style="7"/>
    <col min="15119" max="15120" width="7.7109375" style="7" customWidth="1"/>
    <col min="15121" max="15121" width="7.42578125" style="7" customWidth="1"/>
    <col min="15122" max="15122" width="7.140625" style="7" customWidth="1"/>
    <col min="15123" max="15123" width="8.7109375" style="7" customWidth="1"/>
    <col min="15124" max="15360" width="9.140625" style="7"/>
    <col min="15361" max="15361" width="17" style="7" customWidth="1"/>
    <col min="15362" max="15362" width="11.140625" style="7" customWidth="1"/>
    <col min="15363" max="15363" width="7.7109375" style="7" customWidth="1"/>
    <col min="15364" max="15364" width="8.140625" style="7" customWidth="1"/>
    <col min="15365" max="15365" width="7.42578125" style="7" customWidth="1"/>
    <col min="15366" max="15366" width="7.140625" style="7" customWidth="1"/>
    <col min="15367" max="15368" width="7.42578125" style="7" customWidth="1"/>
    <col min="15369" max="15369" width="7.28515625" style="7" customWidth="1"/>
    <col min="15370" max="15371" width="7.85546875" style="7" customWidth="1"/>
    <col min="15372" max="15373" width="7.42578125" style="7" customWidth="1"/>
    <col min="15374" max="15374" width="9.140625" style="7"/>
    <col min="15375" max="15376" width="7.7109375" style="7" customWidth="1"/>
    <col min="15377" max="15377" width="7.42578125" style="7" customWidth="1"/>
    <col min="15378" max="15378" width="7.140625" style="7" customWidth="1"/>
    <col min="15379" max="15379" width="8.7109375" style="7" customWidth="1"/>
    <col min="15380" max="15616" width="9.140625" style="7"/>
    <col min="15617" max="15617" width="17" style="7" customWidth="1"/>
    <col min="15618" max="15618" width="11.140625" style="7" customWidth="1"/>
    <col min="15619" max="15619" width="7.7109375" style="7" customWidth="1"/>
    <col min="15620" max="15620" width="8.140625" style="7" customWidth="1"/>
    <col min="15621" max="15621" width="7.42578125" style="7" customWidth="1"/>
    <col min="15622" max="15622" width="7.140625" style="7" customWidth="1"/>
    <col min="15623" max="15624" width="7.42578125" style="7" customWidth="1"/>
    <col min="15625" max="15625" width="7.28515625" style="7" customWidth="1"/>
    <col min="15626" max="15627" width="7.85546875" style="7" customWidth="1"/>
    <col min="15628" max="15629" width="7.42578125" style="7" customWidth="1"/>
    <col min="15630" max="15630" width="9.140625" style="7"/>
    <col min="15631" max="15632" width="7.7109375" style="7" customWidth="1"/>
    <col min="15633" max="15633" width="7.42578125" style="7" customWidth="1"/>
    <col min="15634" max="15634" width="7.140625" style="7" customWidth="1"/>
    <col min="15635" max="15635" width="8.7109375" style="7" customWidth="1"/>
    <col min="15636" max="15872" width="9.140625" style="7"/>
    <col min="15873" max="15873" width="17" style="7" customWidth="1"/>
    <col min="15874" max="15874" width="11.140625" style="7" customWidth="1"/>
    <col min="15875" max="15875" width="7.7109375" style="7" customWidth="1"/>
    <col min="15876" max="15876" width="8.140625" style="7" customWidth="1"/>
    <col min="15877" max="15877" width="7.42578125" style="7" customWidth="1"/>
    <col min="15878" max="15878" width="7.140625" style="7" customWidth="1"/>
    <col min="15879" max="15880" width="7.42578125" style="7" customWidth="1"/>
    <col min="15881" max="15881" width="7.28515625" style="7" customWidth="1"/>
    <col min="15882" max="15883" width="7.85546875" style="7" customWidth="1"/>
    <col min="15884" max="15885" width="7.42578125" style="7" customWidth="1"/>
    <col min="15886" max="15886" width="9.140625" style="7"/>
    <col min="15887" max="15888" width="7.7109375" style="7" customWidth="1"/>
    <col min="15889" max="15889" width="7.42578125" style="7" customWidth="1"/>
    <col min="15890" max="15890" width="7.140625" style="7" customWidth="1"/>
    <col min="15891" max="15891" width="8.7109375" style="7" customWidth="1"/>
    <col min="15892" max="16128" width="9.140625" style="7"/>
    <col min="16129" max="16129" width="17" style="7" customWidth="1"/>
    <col min="16130" max="16130" width="11.140625" style="7" customWidth="1"/>
    <col min="16131" max="16131" width="7.7109375" style="7" customWidth="1"/>
    <col min="16132" max="16132" width="8.140625" style="7" customWidth="1"/>
    <col min="16133" max="16133" width="7.42578125" style="7" customWidth="1"/>
    <col min="16134" max="16134" width="7.140625" style="7" customWidth="1"/>
    <col min="16135" max="16136" width="7.42578125" style="7" customWidth="1"/>
    <col min="16137" max="16137" width="7.28515625" style="7" customWidth="1"/>
    <col min="16138" max="16139" width="7.85546875" style="7" customWidth="1"/>
    <col min="16140" max="16141" width="7.42578125" style="7" customWidth="1"/>
    <col min="16142" max="16142" width="9.140625" style="7"/>
    <col min="16143" max="16144" width="7.7109375" style="7" customWidth="1"/>
    <col min="16145" max="16145" width="7.42578125" style="7" customWidth="1"/>
    <col min="16146" max="16146" width="7.140625" style="7" customWidth="1"/>
    <col min="16147" max="16147" width="8.7109375" style="7" customWidth="1"/>
    <col min="16148" max="16384" width="9.140625" style="7"/>
  </cols>
  <sheetData>
    <row r="1" spans="1:19" x14ac:dyDescent="0.2">
      <c r="A1" s="21"/>
      <c r="B1" s="3" t="s">
        <v>205</v>
      </c>
      <c r="C1" s="3">
        <v>17280</v>
      </c>
      <c r="D1" s="3">
        <v>17300</v>
      </c>
      <c r="E1" s="3">
        <v>17340</v>
      </c>
      <c r="F1" s="3">
        <v>17350</v>
      </c>
      <c r="G1" s="3">
        <v>17380</v>
      </c>
      <c r="H1" s="23">
        <v>17410</v>
      </c>
      <c r="I1" s="3">
        <v>17440</v>
      </c>
      <c r="J1" s="23">
        <v>17460</v>
      </c>
      <c r="K1" s="3">
        <v>17480</v>
      </c>
      <c r="L1" s="23">
        <v>17500</v>
      </c>
      <c r="M1" s="23">
        <v>17570</v>
      </c>
      <c r="N1" s="23">
        <v>17610</v>
      </c>
      <c r="O1" s="3">
        <v>17650</v>
      </c>
      <c r="P1" s="3">
        <v>17700</v>
      </c>
      <c r="Q1" s="3">
        <v>17730</v>
      </c>
      <c r="R1" s="3">
        <v>17760</v>
      </c>
      <c r="S1" s="3">
        <v>17800</v>
      </c>
    </row>
    <row r="2" spans="1:19" x14ac:dyDescent="0.2">
      <c r="A2" s="15" t="s">
        <v>206</v>
      </c>
      <c r="B2" s="4" t="s">
        <v>207</v>
      </c>
      <c r="C2" s="27"/>
      <c r="D2" s="27"/>
      <c r="J2" s="24"/>
      <c r="K2" s="5"/>
    </row>
    <row r="3" spans="1:19" ht="15.75" x14ac:dyDescent="0.25">
      <c r="A3" s="17"/>
      <c r="B3" s="6">
        <v>4665</v>
      </c>
      <c r="C3" s="6">
        <v>4675</v>
      </c>
      <c r="D3" s="6">
        <v>4685</v>
      </c>
      <c r="E3" s="6">
        <v>4705</v>
      </c>
      <c r="F3" s="6">
        <v>4710</v>
      </c>
      <c r="G3" s="6">
        <v>4725</v>
      </c>
      <c r="H3" s="6">
        <v>4740</v>
      </c>
      <c r="I3" s="6">
        <v>4755</v>
      </c>
      <c r="J3" s="6">
        <v>4765</v>
      </c>
      <c r="K3" s="6">
        <v>4775</v>
      </c>
      <c r="L3" s="6">
        <v>4785</v>
      </c>
      <c r="M3" s="6">
        <v>4820</v>
      </c>
      <c r="N3" s="6">
        <v>4840</v>
      </c>
      <c r="O3" s="6">
        <v>4860</v>
      </c>
      <c r="P3" s="6">
        <v>4885</v>
      </c>
      <c r="Q3" s="6">
        <v>4900</v>
      </c>
      <c r="R3" s="6">
        <v>4915</v>
      </c>
      <c r="S3" s="6">
        <v>4935</v>
      </c>
    </row>
    <row r="4" spans="1:19" ht="13.5" thickBot="1" x14ac:dyDescent="0.25">
      <c r="A4" s="15" t="s">
        <v>423</v>
      </c>
    </row>
    <row r="5" spans="1:19" x14ac:dyDescent="0.2">
      <c r="A5" s="21" t="s">
        <v>390</v>
      </c>
      <c r="B5" s="16"/>
      <c r="C5" s="16"/>
      <c r="D5" s="16"/>
      <c r="E5" s="8" t="s">
        <v>220</v>
      </c>
      <c r="F5" s="16"/>
      <c r="G5" s="16"/>
      <c r="H5" s="8"/>
      <c r="I5" s="16"/>
      <c r="J5" s="8"/>
      <c r="K5" s="16"/>
      <c r="L5" s="8"/>
      <c r="M5" s="8"/>
      <c r="N5" s="8"/>
      <c r="O5" s="16"/>
      <c r="P5" s="16"/>
      <c r="Q5" s="16"/>
      <c r="R5" s="16"/>
      <c r="S5" s="28"/>
    </row>
    <row r="6" spans="1:19" x14ac:dyDescent="0.2">
      <c r="A6" s="17" t="s">
        <v>391</v>
      </c>
      <c r="E6" s="9" t="s">
        <v>220</v>
      </c>
      <c r="S6" s="26"/>
    </row>
    <row r="7" spans="1:19" x14ac:dyDescent="0.2">
      <c r="A7" s="17" t="s">
        <v>392</v>
      </c>
      <c r="E7" s="9" t="s">
        <v>220</v>
      </c>
      <c r="S7" s="26"/>
    </row>
    <row r="8" spans="1:19" x14ac:dyDescent="0.2">
      <c r="A8" s="17" t="s">
        <v>393</v>
      </c>
      <c r="E8" s="9" t="s">
        <v>220</v>
      </c>
      <c r="S8" s="26"/>
    </row>
    <row r="9" spans="1:19" x14ac:dyDescent="0.2">
      <c r="A9" s="17" t="s">
        <v>394</v>
      </c>
      <c r="C9" s="9"/>
      <c r="E9" s="9" t="s">
        <v>220</v>
      </c>
      <c r="S9" s="26"/>
    </row>
    <row r="10" spans="1:19" x14ac:dyDescent="0.2">
      <c r="A10" s="17" t="s">
        <v>395</v>
      </c>
      <c r="E10" s="9" t="s">
        <v>220</v>
      </c>
      <c r="S10" s="26"/>
    </row>
    <row r="11" spans="1:19" x14ac:dyDescent="0.2">
      <c r="A11" s="17" t="s">
        <v>396</v>
      </c>
      <c r="E11" s="9" t="s">
        <v>220</v>
      </c>
      <c r="F11" s="9"/>
      <c r="L11" s="9" t="s">
        <v>220</v>
      </c>
      <c r="S11" s="10"/>
    </row>
    <row r="12" spans="1:19" x14ac:dyDescent="0.2">
      <c r="A12" s="17" t="s">
        <v>397</v>
      </c>
      <c r="E12" s="9" t="s">
        <v>220</v>
      </c>
      <c r="F12" s="9"/>
      <c r="L12" s="9" t="s">
        <v>220</v>
      </c>
      <c r="S12" s="26"/>
    </row>
    <row r="13" spans="1:19" x14ac:dyDescent="0.2">
      <c r="A13" s="17" t="s">
        <v>398</v>
      </c>
      <c r="E13" s="9" t="s">
        <v>220</v>
      </c>
      <c r="F13" s="9"/>
      <c r="L13" s="9" t="s">
        <v>220</v>
      </c>
      <c r="S13" s="10"/>
    </row>
    <row r="14" spans="1:19" x14ac:dyDescent="0.2">
      <c r="A14" s="17" t="s">
        <v>399</v>
      </c>
      <c r="E14" s="9" t="s">
        <v>220</v>
      </c>
      <c r="F14" s="9"/>
      <c r="L14" s="9" t="s">
        <v>220</v>
      </c>
      <c r="S14" s="26"/>
    </row>
    <row r="15" spans="1:19" x14ac:dyDescent="0.2">
      <c r="A15" s="38" t="s">
        <v>400</v>
      </c>
      <c r="E15" s="9" t="s">
        <v>220</v>
      </c>
      <c r="F15" s="9"/>
      <c r="L15" s="9" t="s">
        <v>220</v>
      </c>
      <c r="M15" s="9" t="s">
        <v>220</v>
      </c>
      <c r="N15" s="9" t="s">
        <v>220</v>
      </c>
      <c r="S15" s="26"/>
    </row>
    <row r="16" spans="1:19" x14ac:dyDescent="0.2">
      <c r="A16" s="17" t="s">
        <v>401</v>
      </c>
      <c r="E16" s="9" t="s">
        <v>220</v>
      </c>
      <c r="F16" s="9"/>
      <c r="J16" s="9" t="s">
        <v>225</v>
      </c>
      <c r="L16" s="9" t="s">
        <v>220</v>
      </c>
      <c r="M16" s="9" t="s">
        <v>220</v>
      </c>
      <c r="N16" s="9" t="s">
        <v>220</v>
      </c>
      <c r="S16" s="26"/>
    </row>
    <row r="17" spans="1:19" x14ac:dyDescent="0.2">
      <c r="A17" s="17" t="s">
        <v>402</v>
      </c>
      <c r="C17" s="9" t="s">
        <v>220</v>
      </c>
      <c r="E17" s="9"/>
      <c r="S17" s="26"/>
    </row>
    <row r="18" spans="1:19" x14ac:dyDescent="0.2">
      <c r="A18" s="17" t="s">
        <v>403</v>
      </c>
      <c r="C18" s="9" t="s">
        <v>220</v>
      </c>
      <c r="E18" s="9" t="s">
        <v>220</v>
      </c>
      <c r="F18" s="9"/>
      <c r="H18" s="9" t="s">
        <v>225</v>
      </c>
      <c r="J18" s="9" t="s">
        <v>225</v>
      </c>
      <c r="L18" s="9" t="s">
        <v>220</v>
      </c>
      <c r="M18" s="9" t="s">
        <v>220</v>
      </c>
      <c r="N18" s="9" t="s">
        <v>220</v>
      </c>
      <c r="S18" s="26"/>
    </row>
    <row r="19" spans="1:19" x14ac:dyDescent="0.2">
      <c r="A19" s="17" t="s">
        <v>404</v>
      </c>
      <c r="C19" s="9" t="s">
        <v>220</v>
      </c>
      <c r="E19" s="9" t="s">
        <v>220</v>
      </c>
      <c r="F19" s="9"/>
      <c r="H19" s="9" t="s">
        <v>225</v>
      </c>
      <c r="J19" s="9" t="s">
        <v>225</v>
      </c>
      <c r="M19" s="9" t="s">
        <v>220</v>
      </c>
      <c r="N19" s="9" t="s">
        <v>220</v>
      </c>
      <c r="S19" s="26"/>
    </row>
    <row r="20" spans="1:19" x14ac:dyDescent="0.2">
      <c r="A20" s="17" t="s">
        <v>405</v>
      </c>
      <c r="C20" s="9" t="s">
        <v>220</v>
      </c>
      <c r="E20" s="9" t="s">
        <v>220</v>
      </c>
      <c r="F20" s="9"/>
      <c r="H20" s="9" t="s">
        <v>225</v>
      </c>
      <c r="J20" s="9" t="s">
        <v>225</v>
      </c>
      <c r="M20" s="9" t="s">
        <v>220</v>
      </c>
      <c r="N20" s="9" t="s">
        <v>220</v>
      </c>
      <c r="S20" s="26"/>
    </row>
    <row r="21" spans="1:19" x14ac:dyDescent="0.2">
      <c r="A21" s="17" t="s">
        <v>406</v>
      </c>
      <c r="C21" s="9" t="s">
        <v>220</v>
      </c>
      <c r="E21" s="9" t="s">
        <v>220</v>
      </c>
      <c r="F21" s="9"/>
      <c r="H21" s="9" t="s">
        <v>225</v>
      </c>
      <c r="J21" s="9" t="s">
        <v>225</v>
      </c>
      <c r="M21" s="9" t="s">
        <v>220</v>
      </c>
      <c r="N21" s="9" t="s">
        <v>220</v>
      </c>
      <c r="S21" s="26"/>
    </row>
    <row r="22" spans="1:19" x14ac:dyDescent="0.2">
      <c r="A22" s="17" t="s">
        <v>407</v>
      </c>
      <c r="C22" s="9" t="s">
        <v>220</v>
      </c>
      <c r="H22" s="9" t="s">
        <v>225</v>
      </c>
      <c r="J22" s="9" t="s">
        <v>225</v>
      </c>
      <c r="M22" s="9" t="s">
        <v>220</v>
      </c>
      <c r="N22" s="9" t="s">
        <v>220</v>
      </c>
      <c r="S22" s="26"/>
    </row>
    <row r="23" spans="1:19" x14ac:dyDescent="0.2">
      <c r="A23" s="17" t="s">
        <v>408</v>
      </c>
      <c r="C23" s="9" t="s">
        <v>220</v>
      </c>
      <c r="E23" s="9" t="s">
        <v>220</v>
      </c>
      <c r="F23" s="9"/>
      <c r="H23" s="9" t="s">
        <v>225</v>
      </c>
      <c r="J23" s="9" t="s">
        <v>225</v>
      </c>
      <c r="M23" s="9" t="s">
        <v>220</v>
      </c>
      <c r="N23" s="9" t="s">
        <v>220</v>
      </c>
      <c r="S23" s="26"/>
    </row>
    <row r="24" spans="1:19" x14ac:dyDescent="0.2">
      <c r="A24" s="38" t="s">
        <v>409</v>
      </c>
      <c r="C24" s="9" t="s">
        <v>220</v>
      </c>
      <c r="E24" s="9" t="s">
        <v>220</v>
      </c>
      <c r="F24" s="9"/>
      <c r="H24" s="9" t="s">
        <v>225</v>
      </c>
      <c r="J24" s="9" t="s">
        <v>225</v>
      </c>
      <c r="L24" s="9" t="s">
        <v>220</v>
      </c>
      <c r="M24" s="9" t="s">
        <v>220</v>
      </c>
      <c r="N24" s="9" t="s">
        <v>220</v>
      </c>
      <c r="S24" s="26"/>
    </row>
    <row r="25" spans="1:19" x14ac:dyDescent="0.2">
      <c r="A25" s="17" t="s">
        <v>410</v>
      </c>
      <c r="C25" s="9" t="s">
        <v>220</v>
      </c>
      <c r="E25" s="9" t="s">
        <v>220</v>
      </c>
      <c r="F25" s="9"/>
      <c r="H25" s="9" t="s">
        <v>225</v>
      </c>
      <c r="J25" s="9" t="s">
        <v>225</v>
      </c>
      <c r="L25" s="9" t="s">
        <v>220</v>
      </c>
      <c r="M25" s="9" t="s">
        <v>220</v>
      </c>
      <c r="N25" s="9" t="s">
        <v>220</v>
      </c>
      <c r="S25" s="26"/>
    </row>
    <row r="26" spans="1:19" x14ac:dyDescent="0.2">
      <c r="A26" s="17" t="s">
        <v>411</v>
      </c>
      <c r="C26" s="9" t="s">
        <v>220</v>
      </c>
      <c r="E26" s="9" t="s">
        <v>220</v>
      </c>
      <c r="H26" s="9" t="s">
        <v>225</v>
      </c>
      <c r="J26" s="9" t="s">
        <v>225</v>
      </c>
      <c r="M26" s="9" t="s">
        <v>220</v>
      </c>
      <c r="N26" s="9" t="s">
        <v>220</v>
      </c>
      <c r="S26" s="26"/>
    </row>
    <row r="27" spans="1:19" x14ac:dyDescent="0.2">
      <c r="A27" s="17" t="s">
        <v>412</v>
      </c>
      <c r="C27" s="9" t="s">
        <v>220</v>
      </c>
      <c r="E27" s="9" t="s">
        <v>220</v>
      </c>
      <c r="H27" s="9" t="s">
        <v>225</v>
      </c>
      <c r="J27" s="9" t="s">
        <v>225</v>
      </c>
      <c r="M27" s="9" t="s">
        <v>220</v>
      </c>
      <c r="N27" s="9" t="s">
        <v>220</v>
      </c>
      <c r="S27" s="26"/>
    </row>
    <row r="28" spans="1:19" x14ac:dyDescent="0.2">
      <c r="A28" s="17" t="s">
        <v>413</v>
      </c>
      <c r="E28" s="9" t="s">
        <v>220</v>
      </c>
      <c r="J28" s="9" t="s">
        <v>225</v>
      </c>
      <c r="L28" s="9" t="s">
        <v>220</v>
      </c>
      <c r="M28" s="9" t="s">
        <v>220</v>
      </c>
      <c r="N28" s="9" t="s">
        <v>220</v>
      </c>
      <c r="S28" s="26"/>
    </row>
    <row r="29" spans="1:19" x14ac:dyDescent="0.2">
      <c r="A29" s="17" t="s">
        <v>414</v>
      </c>
      <c r="E29" s="9" t="s">
        <v>220</v>
      </c>
      <c r="J29" s="9" t="s">
        <v>225</v>
      </c>
      <c r="L29" s="9" t="s">
        <v>220</v>
      </c>
      <c r="M29" s="9" t="s">
        <v>220</v>
      </c>
      <c r="N29" s="9" t="s">
        <v>220</v>
      </c>
      <c r="S29" s="26"/>
    </row>
    <row r="30" spans="1:19" x14ac:dyDescent="0.2">
      <c r="A30" s="17" t="s">
        <v>415</v>
      </c>
      <c r="J30" s="9" t="s">
        <v>225</v>
      </c>
      <c r="M30" s="9" t="s">
        <v>220</v>
      </c>
      <c r="N30" s="9" t="s">
        <v>220</v>
      </c>
      <c r="S30" s="26"/>
    </row>
    <row r="31" spans="1:19" x14ac:dyDescent="0.2">
      <c r="A31" s="17" t="s">
        <v>416</v>
      </c>
      <c r="J31" s="9" t="s">
        <v>225</v>
      </c>
      <c r="M31" s="9" t="s">
        <v>220</v>
      </c>
      <c r="N31" s="9" t="s">
        <v>220</v>
      </c>
      <c r="S31" s="26"/>
    </row>
    <row r="32" spans="1:19" x14ac:dyDescent="0.2">
      <c r="A32" s="17" t="s">
        <v>417</v>
      </c>
      <c r="J32" s="9" t="s">
        <v>225</v>
      </c>
      <c r="M32" s="9" t="s">
        <v>220</v>
      </c>
      <c r="N32" s="9" t="s">
        <v>220</v>
      </c>
      <c r="S32" s="26"/>
    </row>
    <row r="33" spans="1:19" x14ac:dyDescent="0.2">
      <c r="A33" s="17" t="s">
        <v>418</v>
      </c>
      <c r="J33" s="9" t="s">
        <v>225</v>
      </c>
      <c r="M33" s="9" t="s">
        <v>220</v>
      </c>
      <c r="N33" s="9" t="s">
        <v>220</v>
      </c>
      <c r="S33" s="26"/>
    </row>
    <row r="34" spans="1:19" x14ac:dyDescent="0.2">
      <c r="A34" s="17" t="s">
        <v>419</v>
      </c>
      <c r="H34" s="9" t="s">
        <v>225</v>
      </c>
      <c r="L34" s="9" t="s">
        <v>225</v>
      </c>
      <c r="M34" s="9" t="s">
        <v>220</v>
      </c>
      <c r="S34" s="26"/>
    </row>
    <row r="35" spans="1:19" ht="14.25" customHeight="1" thickBot="1" x14ac:dyDescent="0.3">
      <c r="A35" s="25" t="s">
        <v>420</v>
      </c>
      <c r="B35" s="12"/>
      <c r="C35" s="12"/>
      <c r="D35" s="12"/>
      <c r="E35" s="12"/>
      <c r="F35" s="12"/>
      <c r="G35" s="12"/>
      <c r="H35" s="11"/>
      <c r="I35" s="12"/>
      <c r="J35" s="11" t="s">
        <v>225</v>
      </c>
      <c r="K35" s="12"/>
      <c r="L35" s="11"/>
      <c r="M35" s="11" t="s">
        <v>220</v>
      </c>
      <c r="N35" s="11" t="s">
        <v>220</v>
      </c>
      <c r="O35" s="12"/>
      <c r="P35" s="12"/>
      <c r="Q35" s="22"/>
      <c r="R35" s="12"/>
      <c r="S35" s="30"/>
    </row>
    <row r="36" spans="1:19" ht="14.25" customHeight="1" thickBot="1" x14ac:dyDescent="0.3">
      <c r="A36" s="15" t="s">
        <v>2</v>
      </c>
      <c r="O36" s="9"/>
      <c r="Q36" s="6"/>
      <c r="S36" s="9"/>
    </row>
    <row r="37" spans="1:19" x14ac:dyDescent="0.2">
      <c r="A37" s="21" t="s">
        <v>323</v>
      </c>
      <c r="B37" s="16"/>
      <c r="C37" s="8" t="s">
        <v>220</v>
      </c>
      <c r="D37" s="16"/>
      <c r="E37" s="16"/>
      <c r="F37" s="16"/>
      <c r="G37" s="16"/>
      <c r="H37" s="8" t="s">
        <v>220</v>
      </c>
      <c r="I37" s="16"/>
      <c r="J37" s="8"/>
      <c r="K37" s="16"/>
      <c r="L37" s="8"/>
      <c r="M37" s="8"/>
      <c r="N37" s="8" t="s">
        <v>225</v>
      </c>
      <c r="O37" s="16"/>
      <c r="P37" s="16"/>
      <c r="Q37" s="16"/>
      <c r="R37" s="16"/>
      <c r="S37" s="20"/>
    </row>
    <row r="38" spans="1:19" x14ac:dyDescent="0.2">
      <c r="A38" s="17" t="s">
        <v>324</v>
      </c>
      <c r="C38" s="9"/>
      <c r="N38" s="9" t="s">
        <v>220</v>
      </c>
      <c r="S38" s="10"/>
    </row>
    <row r="39" spans="1:19" x14ac:dyDescent="0.2">
      <c r="A39" s="17" t="s">
        <v>325</v>
      </c>
      <c r="C39" s="9"/>
      <c r="H39" s="9" t="s">
        <v>220</v>
      </c>
      <c r="S39" s="10"/>
    </row>
    <row r="40" spans="1:19" x14ac:dyDescent="0.2">
      <c r="A40" s="17" t="s">
        <v>326</v>
      </c>
      <c r="C40" s="9" t="s">
        <v>220</v>
      </c>
      <c r="H40" s="9" t="s">
        <v>220</v>
      </c>
      <c r="K40" s="9" t="s">
        <v>220</v>
      </c>
      <c r="S40" s="26"/>
    </row>
    <row r="41" spans="1:19" x14ac:dyDescent="0.2">
      <c r="A41" s="17" t="s">
        <v>327</v>
      </c>
      <c r="F41" s="9"/>
      <c r="H41" s="9" t="s">
        <v>220</v>
      </c>
      <c r="J41" s="9" t="s">
        <v>225</v>
      </c>
      <c r="L41" s="9" t="s">
        <v>225</v>
      </c>
      <c r="M41" s="9" t="s">
        <v>220</v>
      </c>
      <c r="N41" s="9" t="s">
        <v>220</v>
      </c>
      <c r="S41" s="26"/>
    </row>
    <row r="42" spans="1:19" x14ac:dyDescent="0.2">
      <c r="A42" s="17" t="s">
        <v>328</v>
      </c>
      <c r="C42" s="9" t="s">
        <v>220</v>
      </c>
      <c r="F42" s="9"/>
      <c r="H42" s="9" t="s">
        <v>220</v>
      </c>
      <c r="J42" s="9" t="s">
        <v>225</v>
      </c>
      <c r="L42" s="9" t="s">
        <v>225</v>
      </c>
      <c r="M42" s="9" t="s">
        <v>220</v>
      </c>
      <c r="N42" s="9" t="s">
        <v>220</v>
      </c>
      <c r="S42" s="26"/>
    </row>
    <row r="43" spans="1:19" x14ac:dyDescent="0.2">
      <c r="A43" s="17" t="s">
        <v>329</v>
      </c>
      <c r="C43" s="9" t="s">
        <v>220</v>
      </c>
      <c r="F43" s="9"/>
      <c r="H43" s="9" t="s">
        <v>220</v>
      </c>
      <c r="J43" s="9" t="s">
        <v>225</v>
      </c>
      <c r="L43" s="9" t="s">
        <v>225</v>
      </c>
      <c r="M43" s="9" t="s">
        <v>220</v>
      </c>
      <c r="N43" s="9" t="s">
        <v>220</v>
      </c>
      <c r="S43" s="26"/>
    </row>
    <row r="44" spans="1:19" x14ac:dyDescent="0.2">
      <c r="A44" s="17" t="s">
        <v>330</v>
      </c>
      <c r="F44" s="9"/>
      <c r="H44" s="9" t="s">
        <v>220</v>
      </c>
      <c r="J44" s="9" t="s">
        <v>225</v>
      </c>
      <c r="K44" s="9" t="s">
        <v>220</v>
      </c>
      <c r="M44" s="9" t="s">
        <v>220</v>
      </c>
      <c r="N44" s="9" t="s">
        <v>220</v>
      </c>
      <c r="S44" s="26"/>
    </row>
    <row r="45" spans="1:19" x14ac:dyDescent="0.2">
      <c r="A45" s="38" t="s">
        <v>331</v>
      </c>
      <c r="C45" s="9" t="s">
        <v>220</v>
      </c>
      <c r="F45" s="9"/>
      <c r="H45" s="9" t="s">
        <v>220</v>
      </c>
      <c r="J45" s="9" t="s">
        <v>225</v>
      </c>
      <c r="K45" s="9" t="s">
        <v>220</v>
      </c>
      <c r="L45" s="9" t="s">
        <v>225</v>
      </c>
      <c r="M45" s="9" t="s">
        <v>220</v>
      </c>
      <c r="N45" s="9" t="s">
        <v>220</v>
      </c>
      <c r="S45" s="26"/>
    </row>
    <row r="46" spans="1:19" x14ac:dyDescent="0.2">
      <c r="A46" s="17" t="s">
        <v>332</v>
      </c>
      <c r="C46" s="9" t="s">
        <v>220</v>
      </c>
      <c r="F46" s="9"/>
      <c r="H46" s="9" t="s">
        <v>220</v>
      </c>
      <c r="J46" s="9" t="s">
        <v>225</v>
      </c>
      <c r="K46" s="9" t="s">
        <v>220</v>
      </c>
      <c r="L46" s="9" t="s">
        <v>225</v>
      </c>
      <c r="M46" s="9" t="s">
        <v>220</v>
      </c>
      <c r="N46" s="9" t="s">
        <v>220</v>
      </c>
      <c r="S46" s="26"/>
    </row>
    <row r="47" spans="1:19" x14ac:dyDescent="0.2">
      <c r="A47" s="17" t="s">
        <v>333</v>
      </c>
      <c r="C47" s="9" t="s">
        <v>220</v>
      </c>
      <c r="F47" s="9"/>
      <c r="H47" s="9" t="s">
        <v>220</v>
      </c>
      <c r="J47" s="9" t="s">
        <v>225</v>
      </c>
      <c r="K47" s="9" t="s">
        <v>220</v>
      </c>
      <c r="L47" s="9" t="s">
        <v>225</v>
      </c>
      <c r="M47" s="9" t="s">
        <v>220</v>
      </c>
      <c r="N47" s="9" t="s">
        <v>220</v>
      </c>
      <c r="S47" s="26"/>
    </row>
    <row r="48" spans="1:19" x14ac:dyDescent="0.2">
      <c r="A48" s="17" t="s">
        <v>334</v>
      </c>
      <c r="C48" s="9" t="s">
        <v>220</v>
      </c>
      <c r="F48" s="9"/>
      <c r="H48" s="9" t="s">
        <v>220</v>
      </c>
      <c r="J48" s="9" t="s">
        <v>225</v>
      </c>
      <c r="K48" s="9" t="s">
        <v>220</v>
      </c>
      <c r="L48" s="9" t="s">
        <v>225</v>
      </c>
      <c r="M48" s="9" t="s">
        <v>220</v>
      </c>
      <c r="N48" s="9" t="s">
        <v>220</v>
      </c>
      <c r="S48" s="26"/>
    </row>
    <row r="49" spans="1:19" x14ac:dyDescent="0.2">
      <c r="A49" s="17" t="s">
        <v>335</v>
      </c>
      <c r="C49" s="9" t="s">
        <v>220</v>
      </c>
      <c r="F49" s="9"/>
      <c r="H49" s="9" t="s">
        <v>220</v>
      </c>
      <c r="J49" s="9" t="s">
        <v>225</v>
      </c>
      <c r="K49" s="9" t="s">
        <v>220</v>
      </c>
      <c r="M49" s="9" t="s">
        <v>220</v>
      </c>
      <c r="N49" s="9" t="s">
        <v>220</v>
      </c>
      <c r="S49" s="10"/>
    </row>
    <row r="50" spans="1:19" x14ac:dyDescent="0.2">
      <c r="A50" s="17" t="s">
        <v>336</v>
      </c>
      <c r="C50" s="9" t="s">
        <v>220</v>
      </c>
      <c r="F50" s="9"/>
      <c r="H50" s="9" t="s">
        <v>220</v>
      </c>
      <c r="J50" s="9" t="s">
        <v>225</v>
      </c>
      <c r="K50" s="9" t="s">
        <v>220</v>
      </c>
      <c r="M50" s="9" t="s">
        <v>220</v>
      </c>
      <c r="N50" s="9" t="s">
        <v>220</v>
      </c>
      <c r="S50" s="26"/>
    </row>
    <row r="51" spans="1:19" x14ac:dyDescent="0.2">
      <c r="A51" s="17" t="s">
        <v>337</v>
      </c>
      <c r="C51" s="9" t="s">
        <v>220</v>
      </c>
      <c r="F51" s="9"/>
      <c r="H51" s="9" t="s">
        <v>220</v>
      </c>
      <c r="J51" s="9" t="s">
        <v>225</v>
      </c>
      <c r="L51" s="9" t="s">
        <v>225</v>
      </c>
      <c r="M51" s="9" t="s">
        <v>220</v>
      </c>
      <c r="N51" s="9" t="s">
        <v>220</v>
      </c>
      <c r="S51" s="26"/>
    </row>
    <row r="52" spans="1:19" x14ac:dyDescent="0.2">
      <c r="A52" s="17" t="s">
        <v>338</v>
      </c>
      <c r="F52" s="9"/>
      <c r="H52" s="9" t="s">
        <v>220</v>
      </c>
      <c r="J52" s="9" t="s">
        <v>225</v>
      </c>
      <c r="L52" s="9" t="s">
        <v>225</v>
      </c>
      <c r="M52" s="9" t="s">
        <v>220</v>
      </c>
      <c r="N52" s="9" t="s">
        <v>220</v>
      </c>
      <c r="S52" s="26"/>
    </row>
    <row r="53" spans="1:19" x14ac:dyDescent="0.2">
      <c r="A53" s="17" t="s">
        <v>339</v>
      </c>
      <c r="F53" s="9"/>
      <c r="H53" s="9" t="s">
        <v>220</v>
      </c>
      <c r="J53" s="9" t="s">
        <v>225</v>
      </c>
      <c r="M53" s="9" t="s">
        <v>220</v>
      </c>
      <c r="N53" s="9" t="s">
        <v>220</v>
      </c>
      <c r="S53" s="26"/>
    </row>
    <row r="54" spans="1:19" x14ac:dyDescent="0.2">
      <c r="A54" s="17" t="s">
        <v>340</v>
      </c>
      <c r="F54" s="9"/>
      <c r="J54" s="9" t="s">
        <v>225</v>
      </c>
      <c r="M54" s="9" t="s">
        <v>220</v>
      </c>
      <c r="N54" s="9" t="s">
        <v>220</v>
      </c>
      <c r="S54" s="26"/>
    </row>
    <row r="55" spans="1:19" x14ac:dyDescent="0.2">
      <c r="A55" s="17" t="s">
        <v>341</v>
      </c>
      <c r="F55" s="9"/>
      <c r="J55" s="9" t="s">
        <v>225</v>
      </c>
      <c r="M55" s="9" t="s">
        <v>225</v>
      </c>
      <c r="N55" s="9" t="s">
        <v>220</v>
      </c>
      <c r="S55" s="26"/>
    </row>
    <row r="56" spans="1:19" x14ac:dyDescent="0.2">
      <c r="A56" s="17" t="s">
        <v>342</v>
      </c>
      <c r="C56" s="9"/>
      <c r="H56" s="9" t="s">
        <v>225</v>
      </c>
      <c r="I56" s="9" t="s">
        <v>225</v>
      </c>
      <c r="K56" s="9" t="s">
        <v>220</v>
      </c>
      <c r="M56" s="9" t="s">
        <v>220</v>
      </c>
      <c r="S56" s="26"/>
    </row>
    <row r="57" spans="1:19" ht="14.25" customHeight="1" x14ac:dyDescent="0.2">
      <c r="A57" s="17" t="s">
        <v>343</v>
      </c>
      <c r="H57" s="9" t="s">
        <v>220</v>
      </c>
      <c r="K57" s="9" t="s">
        <v>220</v>
      </c>
      <c r="N57" s="9" t="s">
        <v>225</v>
      </c>
      <c r="S57" s="26"/>
    </row>
    <row r="58" spans="1:19" x14ac:dyDescent="0.2">
      <c r="A58" s="17" t="s">
        <v>326</v>
      </c>
      <c r="C58" s="9" t="s">
        <v>220</v>
      </c>
      <c r="H58" s="9" t="s">
        <v>220</v>
      </c>
      <c r="K58" s="9" t="s">
        <v>220</v>
      </c>
      <c r="S58" s="26"/>
    </row>
    <row r="59" spans="1:19" ht="13.5" thickBot="1" x14ac:dyDescent="0.25">
      <c r="A59" s="25" t="s">
        <v>344</v>
      </c>
      <c r="B59" s="12"/>
      <c r="C59" s="12"/>
      <c r="D59" s="12"/>
      <c r="E59" s="11"/>
      <c r="F59" s="11"/>
      <c r="G59" s="12"/>
      <c r="H59" s="11" t="s">
        <v>220</v>
      </c>
      <c r="I59" s="12"/>
      <c r="J59" s="11" t="s">
        <v>225</v>
      </c>
      <c r="K59" s="12"/>
      <c r="L59" s="11" t="s">
        <v>225</v>
      </c>
      <c r="M59" s="11" t="s">
        <v>220</v>
      </c>
      <c r="N59" s="11" t="s">
        <v>220</v>
      </c>
      <c r="O59" s="12"/>
      <c r="P59" s="12"/>
      <c r="Q59" s="12"/>
      <c r="R59" s="12"/>
      <c r="S59" s="30"/>
    </row>
    <row r="60" spans="1:19" ht="14.25" customHeight="1" thickBot="1" x14ac:dyDescent="0.25">
      <c r="A60" s="15" t="s">
        <v>422</v>
      </c>
    </row>
    <row r="61" spans="1:19" ht="14.1" customHeight="1" x14ac:dyDescent="0.2">
      <c r="A61" s="21" t="s">
        <v>345</v>
      </c>
      <c r="B61" s="16"/>
      <c r="C61" s="16"/>
      <c r="D61" s="16"/>
      <c r="E61" s="16"/>
      <c r="F61" s="8" t="s">
        <v>220</v>
      </c>
      <c r="G61" s="16"/>
      <c r="H61" s="8"/>
      <c r="I61" s="16"/>
      <c r="J61" s="8" t="s">
        <v>220</v>
      </c>
      <c r="K61" s="16"/>
      <c r="L61" s="8"/>
      <c r="M61" s="8"/>
      <c r="N61" s="8" t="s">
        <v>225</v>
      </c>
      <c r="O61" s="16"/>
      <c r="P61" s="16"/>
      <c r="Q61" s="16"/>
      <c r="R61" s="16"/>
      <c r="S61" s="28"/>
    </row>
    <row r="62" spans="1:19" x14ac:dyDescent="0.2">
      <c r="A62" s="17" t="s">
        <v>346</v>
      </c>
      <c r="F62" s="9" t="s">
        <v>220</v>
      </c>
      <c r="J62" s="9" t="s">
        <v>220</v>
      </c>
      <c r="N62" s="9" t="s">
        <v>225</v>
      </c>
      <c r="S62" s="26"/>
    </row>
    <row r="63" spans="1:19" x14ac:dyDescent="0.2">
      <c r="A63" s="17" t="s">
        <v>347</v>
      </c>
      <c r="E63" s="9" t="s">
        <v>220</v>
      </c>
      <c r="F63" s="9" t="s">
        <v>220</v>
      </c>
      <c r="J63" s="9" t="s">
        <v>220</v>
      </c>
      <c r="K63" s="9" t="s">
        <v>220</v>
      </c>
      <c r="S63" s="10"/>
    </row>
    <row r="64" spans="1:19" x14ac:dyDescent="0.2">
      <c r="A64" s="17" t="s">
        <v>348</v>
      </c>
      <c r="E64" s="9" t="s">
        <v>220</v>
      </c>
      <c r="F64" s="9" t="s">
        <v>220</v>
      </c>
      <c r="J64" s="9" t="s">
        <v>220</v>
      </c>
      <c r="K64" s="9" t="s">
        <v>220</v>
      </c>
      <c r="N64" s="9" t="s">
        <v>225</v>
      </c>
      <c r="S64" s="26"/>
    </row>
    <row r="65" spans="1:19" x14ac:dyDescent="0.2">
      <c r="A65" s="17" t="s">
        <v>349</v>
      </c>
      <c r="E65" s="9" t="s">
        <v>220</v>
      </c>
      <c r="F65" s="9" t="s">
        <v>220</v>
      </c>
      <c r="J65" s="9" t="s">
        <v>220</v>
      </c>
      <c r="K65" s="9" t="s">
        <v>220</v>
      </c>
      <c r="N65" s="9" t="s">
        <v>225</v>
      </c>
      <c r="S65" s="26"/>
    </row>
    <row r="66" spans="1:19" x14ac:dyDescent="0.2">
      <c r="A66" s="17" t="s">
        <v>350</v>
      </c>
      <c r="E66" s="9" t="s">
        <v>220</v>
      </c>
      <c r="F66" s="9" t="s">
        <v>220</v>
      </c>
      <c r="J66" s="9" t="s">
        <v>220</v>
      </c>
      <c r="K66" s="9" t="s">
        <v>220</v>
      </c>
      <c r="N66" s="9" t="s">
        <v>225</v>
      </c>
      <c r="S66" s="26"/>
    </row>
    <row r="67" spans="1:19" x14ac:dyDescent="0.2">
      <c r="A67" s="17" t="s">
        <v>351</v>
      </c>
      <c r="E67" s="9" t="s">
        <v>220</v>
      </c>
      <c r="F67" s="9" t="s">
        <v>220</v>
      </c>
      <c r="J67" s="9" t="s">
        <v>220</v>
      </c>
      <c r="N67" s="9" t="s">
        <v>225</v>
      </c>
      <c r="S67" s="26"/>
    </row>
    <row r="68" spans="1:19" x14ac:dyDescent="0.2">
      <c r="A68" s="17" t="s">
        <v>352</v>
      </c>
      <c r="E68" s="9" t="s">
        <v>220</v>
      </c>
      <c r="F68" s="9" t="s">
        <v>220</v>
      </c>
      <c r="J68" s="9" t="s">
        <v>220</v>
      </c>
      <c r="N68" s="9" t="s">
        <v>225</v>
      </c>
      <c r="S68" s="26"/>
    </row>
    <row r="69" spans="1:19" x14ac:dyDescent="0.2">
      <c r="A69" s="17" t="s">
        <v>353</v>
      </c>
      <c r="E69" s="9" t="s">
        <v>220</v>
      </c>
      <c r="F69" s="9" t="s">
        <v>220</v>
      </c>
      <c r="J69" s="9" t="s">
        <v>220</v>
      </c>
      <c r="N69" s="9" t="s">
        <v>225</v>
      </c>
      <c r="S69" s="26"/>
    </row>
    <row r="70" spans="1:19" x14ac:dyDescent="0.2">
      <c r="A70" s="17" t="s">
        <v>354</v>
      </c>
      <c r="E70" s="9" t="s">
        <v>220</v>
      </c>
      <c r="F70" s="9" t="s">
        <v>220</v>
      </c>
      <c r="J70" s="9" t="s">
        <v>220</v>
      </c>
      <c r="N70" s="9" t="s">
        <v>225</v>
      </c>
      <c r="S70" s="26"/>
    </row>
    <row r="71" spans="1:19" x14ac:dyDescent="0.2">
      <c r="A71" s="17" t="s">
        <v>355</v>
      </c>
      <c r="E71" s="9" t="s">
        <v>220</v>
      </c>
      <c r="F71" s="9" t="s">
        <v>220</v>
      </c>
      <c r="N71" s="9" t="s">
        <v>225</v>
      </c>
      <c r="S71" s="26"/>
    </row>
    <row r="72" spans="1:19" x14ac:dyDescent="0.2">
      <c r="A72" s="17" t="s">
        <v>356</v>
      </c>
      <c r="E72" s="9" t="s">
        <v>220</v>
      </c>
      <c r="F72" s="9" t="s">
        <v>220</v>
      </c>
      <c r="N72" s="9" t="s">
        <v>225</v>
      </c>
      <c r="S72" s="26"/>
    </row>
    <row r="73" spans="1:19" x14ac:dyDescent="0.2">
      <c r="A73" s="17" t="s">
        <v>357</v>
      </c>
      <c r="E73" s="9" t="s">
        <v>220</v>
      </c>
      <c r="F73" s="9" t="s">
        <v>220</v>
      </c>
      <c r="K73" s="9" t="s">
        <v>220</v>
      </c>
      <c r="N73" s="9" t="s">
        <v>225</v>
      </c>
      <c r="S73" s="26"/>
    </row>
    <row r="74" spans="1:19" x14ac:dyDescent="0.2">
      <c r="A74" s="17" t="s">
        <v>358</v>
      </c>
      <c r="E74" s="9" t="s">
        <v>220</v>
      </c>
      <c r="F74" s="9" t="s">
        <v>220</v>
      </c>
      <c r="N74" s="9" t="s">
        <v>225</v>
      </c>
      <c r="S74" s="26"/>
    </row>
    <row r="75" spans="1:19" x14ac:dyDescent="0.2">
      <c r="A75" s="17" t="s">
        <v>359</v>
      </c>
      <c r="F75" s="9"/>
      <c r="K75" s="9" t="s">
        <v>220</v>
      </c>
      <c r="S75" s="26"/>
    </row>
    <row r="76" spans="1:19" x14ac:dyDescent="0.2">
      <c r="A76" s="17" t="s">
        <v>360</v>
      </c>
      <c r="E76" s="9" t="s">
        <v>220</v>
      </c>
      <c r="F76" s="9" t="s">
        <v>220</v>
      </c>
      <c r="J76" s="9" t="s">
        <v>220</v>
      </c>
      <c r="L76" s="9" t="s">
        <v>220</v>
      </c>
      <c r="N76" s="9" t="s">
        <v>225</v>
      </c>
      <c r="S76" s="26"/>
    </row>
    <row r="77" spans="1:19" x14ac:dyDescent="0.2">
      <c r="A77" s="17" t="s">
        <v>361</v>
      </c>
      <c r="E77" s="9" t="s">
        <v>220</v>
      </c>
      <c r="F77" s="9" t="s">
        <v>220</v>
      </c>
      <c r="J77" s="9" t="s">
        <v>220</v>
      </c>
      <c r="L77" s="9" t="s">
        <v>220</v>
      </c>
      <c r="N77" s="9" t="s">
        <v>225</v>
      </c>
      <c r="S77" s="26"/>
    </row>
    <row r="78" spans="1:19" x14ac:dyDescent="0.2">
      <c r="A78" s="17" t="s">
        <v>362</v>
      </c>
      <c r="E78" s="9" t="s">
        <v>220</v>
      </c>
      <c r="F78" s="9" t="s">
        <v>220</v>
      </c>
      <c r="J78" s="9" t="s">
        <v>220</v>
      </c>
      <c r="L78" s="9" t="s">
        <v>220</v>
      </c>
      <c r="N78" s="9" t="s">
        <v>225</v>
      </c>
      <c r="S78" s="26"/>
    </row>
    <row r="79" spans="1:19" x14ac:dyDescent="0.2">
      <c r="A79" s="17" t="s">
        <v>363</v>
      </c>
      <c r="E79" s="9" t="s">
        <v>220</v>
      </c>
      <c r="F79" s="9" t="s">
        <v>220</v>
      </c>
      <c r="J79" s="9" t="s">
        <v>220</v>
      </c>
      <c r="K79" s="9" t="s">
        <v>220</v>
      </c>
      <c r="L79" s="9" t="s">
        <v>220</v>
      </c>
      <c r="N79" s="9" t="s">
        <v>225</v>
      </c>
      <c r="S79" s="26"/>
    </row>
    <row r="80" spans="1:19" x14ac:dyDescent="0.2">
      <c r="A80" s="17" t="s">
        <v>364</v>
      </c>
      <c r="E80" s="9" t="s">
        <v>220</v>
      </c>
      <c r="F80" s="9" t="s">
        <v>220</v>
      </c>
      <c r="J80" s="9" t="s">
        <v>220</v>
      </c>
      <c r="K80" s="9" t="s">
        <v>220</v>
      </c>
      <c r="L80" s="9" t="s">
        <v>220</v>
      </c>
      <c r="M80" s="9" t="s">
        <v>220</v>
      </c>
      <c r="N80" s="9" t="s">
        <v>225</v>
      </c>
      <c r="S80" s="26"/>
    </row>
    <row r="81" spans="1:19" x14ac:dyDescent="0.2">
      <c r="A81" s="17" t="s">
        <v>365</v>
      </c>
      <c r="E81" s="9" t="s">
        <v>220</v>
      </c>
      <c r="F81" s="9" t="s">
        <v>220</v>
      </c>
      <c r="J81" s="9" t="s">
        <v>220</v>
      </c>
      <c r="K81" s="9" t="s">
        <v>220</v>
      </c>
      <c r="L81" s="9" t="s">
        <v>220</v>
      </c>
      <c r="M81" s="9" t="s">
        <v>220</v>
      </c>
      <c r="N81" s="9" t="s">
        <v>220</v>
      </c>
      <c r="S81" s="26"/>
    </row>
    <row r="82" spans="1:19" x14ac:dyDescent="0.2">
      <c r="A82" s="17" t="s">
        <v>366</v>
      </c>
      <c r="E82" s="9" t="s">
        <v>220</v>
      </c>
      <c r="F82" s="9" t="s">
        <v>220</v>
      </c>
      <c r="H82" s="9" t="s">
        <v>225</v>
      </c>
      <c r="J82" s="9" t="s">
        <v>220</v>
      </c>
      <c r="L82" s="9" t="s">
        <v>220</v>
      </c>
      <c r="M82" s="9" t="s">
        <v>220</v>
      </c>
      <c r="N82" s="9" t="s">
        <v>220</v>
      </c>
      <c r="S82" s="26"/>
    </row>
    <row r="83" spans="1:19" x14ac:dyDescent="0.2">
      <c r="A83" s="17" t="s">
        <v>367</v>
      </c>
      <c r="E83" s="9" t="s">
        <v>220</v>
      </c>
      <c r="F83" s="9" t="s">
        <v>220</v>
      </c>
      <c r="J83" s="9" t="s">
        <v>220</v>
      </c>
      <c r="L83" s="9" t="s">
        <v>220</v>
      </c>
      <c r="M83" s="9" t="s">
        <v>220</v>
      </c>
      <c r="N83" s="9" t="s">
        <v>220</v>
      </c>
      <c r="S83" s="26"/>
    </row>
    <row r="84" spans="1:19" x14ac:dyDescent="0.2">
      <c r="A84" s="17" t="s">
        <v>368</v>
      </c>
      <c r="E84" s="9" t="s">
        <v>220</v>
      </c>
      <c r="F84" s="9" t="s">
        <v>220</v>
      </c>
      <c r="J84" s="9" t="s">
        <v>220</v>
      </c>
      <c r="L84" s="9" t="s">
        <v>220</v>
      </c>
      <c r="M84" s="9" t="s">
        <v>220</v>
      </c>
      <c r="N84" s="9" t="s">
        <v>220</v>
      </c>
      <c r="S84" s="26"/>
    </row>
    <row r="85" spans="1:19" x14ac:dyDescent="0.2">
      <c r="A85" s="17" t="s">
        <v>369</v>
      </c>
      <c r="C85" s="9"/>
      <c r="E85" s="9"/>
      <c r="F85" s="9" t="s">
        <v>220</v>
      </c>
      <c r="H85" s="9" t="s">
        <v>225</v>
      </c>
      <c r="J85" s="9" t="s">
        <v>220</v>
      </c>
      <c r="L85" s="9" t="s">
        <v>220</v>
      </c>
      <c r="M85" s="9" t="s">
        <v>220</v>
      </c>
      <c r="N85" s="9" t="s">
        <v>220</v>
      </c>
      <c r="S85" s="26"/>
    </row>
    <row r="86" spans="1:19" x14ac:dyDescent="0.2">
      <c r="A86" s="17" t="s">
        <v>370</v>
      </c>
      <c r="C86" s="9"/>
      <c r="E86" s="9" t="s">
        <v>220</v>
      </c>
      <c r="F86" s="9" t="s">
        <v>220</v>
      </c>
      <c r="H86" s="9" t="s">
        <v>225</v>
      </c>
      <c r="J86" s="9" t="s">
        <v>220</v>
      </c>
      <c r="L86" s="9" t="s">
        <v>220</v>
      </c>
      <c r="M86" s="9" t="s">
        <v>220</v>
      </c>
      <c r="N86" s="9" t="s">
        <v>220</v>
      </c>
      <c r="S86" s="26"/>
    </row>
    <row r="87" spans="1:19" x14ac:dyDescent="0.2">
      <c r="A87" s="17" t="s">
        <v>371</v>
      </c>
      <c r="C87" s="9"/>
      <c r="E87" s="9" t="s">
        <v>220</v>
      </c>
      <c r="F87" s="9" t="s">
        <v>220</v>
      </c>
      <c r="H87" s="9" t="s">
        <v>225</v>
      </c>
      <c r="J87" s="9" t="s">
        <v>220</v>
      </c>
      <c r="M87" s="9" t="s">
        <v>220</v>
      </c>
      <c r="N87" s="9" t="s">
        <v>220</v>
      </c>
      <c r="S87" s="26"/>
    </row>
    <row r="88" spans="1:19" x14ac:dyDescent="0.2">
      <c r="A88" s="17" t="s">
        <v>372</v>
      </c>
      <c r="C88" s="9"/>
      <c r="E88" s="9" t="s">
        <v>220</v>
      </c>
      <c r="F88" s="9" t="s">
        <v>220</v>
      </c>
      <c r="H88" s="9" t="s">
        <v>225</v>
      </c>
      <c r="J88" s="9" t="s">
        <v>220</v>
      </c>
      <c r="K88" s="9" t="s">
        <v>220</v>
      </c>
      <c r="L88" s="9" t="s">
        <v>220</v>
      </c>
      <c r="M88" s="9" t="s">
        <v>220</v>
      </c>
      <c r="N88" s="9" t="s">
        <v>220</v>
      </c>
      <c r="S88" s="26"/>
    </row>
    <row r="89" spans="1:19" x14ac:dyDescent="0.2">
      <c r="A89" s="17" t="s">
        <v>373</v>
      </c>
      <c r="C89" s="9"/>
      <c r="E89" s="9" t="s">
        <v>220</v>
      </c>
      <c r="F89" s="9" t="s">
        <v>220</v>
      </c>
      <c r="H89" s="9" t="s">
        <v>225</v>
      </c>
      <c r="J89" s="9" t="s">
        <v>220</v>
      </c>
      <c r="L89" s="9" t="s">
        <v>220</v>
      </c>
      <c r="M89" s="9" t="s">
        <v>220</v>
      </c>
      <c r="N89" s="9" t="s">
        <v>220</v>
      </c>
      <c r="S89" s="26"/>
    </row>
    <row r="90" spans="1:19" x14ac:dyDescent="0.2">
      <c r="A90" s="38" t="s">
        <v>374</v>
      </c>
      <c r="C90" s="9"/>
      <c r="E90" s="9" t="s">
        <v>220</v>
      </c>
      <c r="F90" s="9" t="s">
        <v>220</v>
      </c>
      <c r="H90" s="9" t="s">
        <v>225</v>
      </c>
      <c r="J90" s="9" t="s">
        <v>220</v>
      </c>
      <c r="K90" s="9" t="s">
        <v>220</v>
      </c>
      <c r="L90" s="9" t="s">
        <v>220</v>
      </c>
      <c r="M90" s="9" t="s">
        <v>220</v>
      </c>
      <c r="N90" s="9" t="s">
        <v>220</v>
      </c>
      <c r="S90" s="26"/>
    </row>
    <row r="91" spans="1:19" x14ac:dyDescent="0.2">
      <c r="A91" s="17" t="s">
        <v>375</v>
      </c>
      <c r="C91" s="9"/>
      <c r="E91" s="9" t="s">
        <v>220</v>
      </c>
      <c r="F91" s="9" t="s">
        <v>220</v>
      </c>
      <c r="H91" s="9" t="s">
        <v>225</v>
      </c>
      <c r="K91" s="9" t="s">
        <v>220</v>
      </c>
      <c r="S91" s="26"/>
    </row>
    <row r="92" spans="1:19" x14ac:dyDescent="0.2">
      <c r="A92" s="38" t="s">
        <v>376</v>
      </c>
      <c r="C92" s="9"/>
      <c r="H92" s="7"/>
      <c r="J92" s="9" t="s">
        <v>225</v>
      </c>
      <c r="M92" s="9" t="s">
        <v>220</v>
      </c>
      <c r="N92" s="9" t="s">
        <v>220</v>
      </c>
      <c r="R92" s="9" t="s">
        <v>220</v>
      </c>
      <c r="S92" s="26"/>
    </row>
    <row r="93" spans="1:19" x14ac:dyDescent="0.2">
      <c r="A93" s="17" t="s">
        <v>377</v>
      </c>
      <c r="C93" s="9"/>
      <c r="H93" s="9" t="s">
        <v>225</v>
      </c>
      <c r="K93" s="9" t="s">
        <v>220</v>
      </c>
      <c r="M93" s="9" t="s">
        <v>220</v>
      </c>
      <c r="N93" s="9" t="s">
        <v>220</v>
      </c>
      <c r="S93" s="26"/>
    </row>
    <row r="94" spans="1:19" x14ac:dyDescent="0.2">
      <c r="A94" s="17" t="s">
        <v>378</v>
      </c>
      <c r="C94" s="9"/>
      <c r="H94" s="9" t="s">
        <v>225</v>
      </c>
      <c r="J94" s="9" t="s">
        <v>225</v>
      </c>
      <c r="M94" s="9" t="s">
        <v>220</v>
      </c>
      <c r="N94" s="9" t="s">
        <v>220</v>
      </c>
      <c r="S94" s="26"/>
    </row>
    <row r="95" spans="1:19" x14ac:dyDescent="0.2">
      <c r="A95" s="17" t="s">
        <v>379</v>
      </c>
      <c r="C95" s="9"/>
      <c r="H95" s="9" t="s">
        <v>225</v>
      </c>
      <c r="J95" s="9" t="s">
        <v>225</v>
      </c>
      <c r="M95" s="9" t="s">
        <v>220</v>
      </c>
      <c r="N95" s="9" t="s">
        <v>220</v>
      </c>
      <c r="S95" s="26"/>
    </row>
    <row r="96" spans="1:19" x14ac:dyDescent="0.2">
      <c r="A96" s="17" t="s">
        <v>380</v>
      </c>
      <c r="C96" s="9"/>
      <c r="H96" s="9" t="s">
        <v>225</v>
      </c>
      <c r="J96" s="9" t="s">
        <v>225</v>
      </c>
      <c r="L96" s="9" t="s">
        <v>225</v>
      </c>
      <c r="M96" s="9" t="s">
        <v>220</v>
      </c>
      <c r="N96" s="9" t="s">
        <v>220</v>
      </c>
      <c r="S96" s="26"/>
    </row>
    <row r="97" spans="1:19" x14ac:dyDescent="0.2">
      <c r="A97" s="17" t="s">
        <v>381</v>
      </c>
      <c r="C97" s="9"/>
      <c r="H97" s="9" t="s">
        <v>225</v>
      </c>
      <c r="J97" s="9" t="s">
        <v>225</v>
      </c>
      <c r="M97" s="9" t="s">
        <v>220</v>
      </c>
      <c r="N97" s="9" t="s">
        <v>220</v>
      </c>
      <c r="S97" s="26"/>
    </row>
    <row r="98" spans="1:19" x14ac:dyDescent="0.2">
      <c r="A98" s="17" t="s">
        <v>382</v>
      </c>
      <c r="C98" s="9"/>
      <c r="H98" s="9" t="s">
        <v>225</v>
      </c>
      <c r="J98" s="9" t="s">
        <v>225</v>
      </c>
      <c r="M98" s="9" t="s">
        <v>220</v>
      </c>
      <c r="N98" s="9" t="s">
        <v>220</v>
      </c>
      <c r="S98" s="26"/>
    </row>
    <row r="99" spans="1:19" x14ac:dyDescent="0.2">
      <c r="A99" s="17" t="s">
        <v>383</v>
      </c>
      <c r="C99" s="9"/>
      <c r="H99" s="9" t="s">
        <v>225</v>
      </c>
      <c r="J99" s="9" t="s">
        <v>225</v>
      </c>
      <c r="M99" s="9" t="s">
        <v>220</v>
      </c>
      <c r="N99" s="9" t="s">
        <v>220</v>
      </c>
      <c r="S99" s="26"/>
    </row>
    <row r="100" spans="1:19" x14ac:dyDescent="0.2">
      <c r="A100" s="17" t="s">
        <v>384</v>
      </c>
      <c r="C100" s="9"/>
      <c r="H100" s="9" t="s">
        <v>225</v>
      </c>
      <c r="L100" s="9" t="s">
        <v>225</v>
      </c>
      <c r="M100" s="9" t="s">
        <v>220</v>
      </c>
      <c r="N100" s="9" t="s">
        <v>220</v>
      </c>
      <c r="S100" s="26"/>
    </row>
    <row r="101" spans="1:19" x14ac:dyDescent="0.2">
      <c r="A101" s="17" t="s">
        <v>385</v>
      </c>
      <c r="C101" s="9"/>
      <c r="H101" s="9" t="s">
        <v>225</v>
      </c>
      <c r="M101" s="9" t="s">
        <v>220</v>
      </c>
      <c r="N101" s="9" t="s">
        <v>225</v>
      </c>
      <c r="S101" s="26"/>
    </row>
    <row r="102" spans="1:19" x14ac:dyDescent="0.2">
      <c r="A102" s="17" t="s">
        <v>386</v>
      </c>
      <c r="C102" s="9"/>
      <c r="H102" s="9" t="s">
        <v>225</v>
      </c>
      <c r="L102" s="9" t="s">
        <v>225</v>
      </c>
      <c r="M102" s="9" t="s">
        <v>220</v>
      </c>
      <c r="N102" s="9" t="s">
        <v>220</v>
      </c>
      <c r="S102" s="26"/>
    </row>
    <row r="103" spans="1:19" x14ac:dyDescent="0.2">
      <c r="A103" s="17" t="s">
        <v>387</v>
      </c>
      <c r="H103" s="7"/>
      <c r="J103" s="9" t="s">
        <v>225</v>
      </c>
      <c r="M103" s="9" t="s">
        <v>220</v>
      </c>
      <c r="N103" s="9" t="s">
        <v>220</v>
      </c>
      <c r="S103" s="26"/>
    </row>
    <row r="104" spans="1:19" x14ac:dyDescent="0.2">
      <c r="A104" s="17" t="s">
        <v>388</v>
      </c>
      <c r="H104" s="9" t="s">
        <v>225</v>
      </c>
      <c r="K104" s="9" t="s">
        <v>220</v>
      </c>
      <c r="M104" s="9" t="s">
        <v>220</v>
      </c>
      <c r="S104" s="26"/>
    </row>
    <row r="105" spans="1:19" ht="13.5" thickBot="1" x14ac:dyDescent="0.25">
      <c r="A105" s="25" t="s">
        <v>389</v>
      </c>
      <c r="B105" s="12"/>
      <c r="C105" s="12"/>
      <c r="D105" s="12"/>
      <c r="E105" s="12"/>
      <c r="F105" s="12"/>
      <c r="G105" s="12"/>
      <c r="H105" s="11"/>
      <c r="I105" s="12"/>
      <c r="J105" s="11" t="s">
        <v>225</v>
      </c>
      <c r="K105" s="12"/>
      <c r="L105" s="11"/>
      <c r="M105" s="11" t="s">
        <v>220</v>
      </c>
      <c r="N105" s="11" t="s">
        <v>220</v>
      </c>
      <c r="O105" s="12"/>
      <c r="P105" s="12"/>
      <c r="Q105" s="12"/>
      <c r="R105" s="12"/>
      <c r="S105" s="30"/>
    </row>
    <row r="106" spans="1:19" ht="13.5" customHeight="1" thickBot="1" x14ac:dyDescent="0.25">
      <c r="A106" s="15" t="s">
        <v>421</v>
      </c>
      <c r="B106" s="9"/>
      <c r="D106" s="9"/>
      <c r="G106" s="9"/>
      <c r="I106" s="9"/>
      <c r="K106" s="9"/>
      <c r="R106" s="9"/>
    </row>
    <row r="107" spans="1:19" ht="14.1" customHeight="1" x14ac:dyDescent="0.2">
      <c r="A107" s="21" t="s">
        <v>284</v>
      </c>
      <c r="B107" s="16"/>
      <c r="C107" s="16"/>
      <c r="D107" s="8" t="s">
        <v>220</v>
      </c>
      <c r="E107" s="16"/>
      <c r="F107" s="8" t="s">
        <v>220</v>
      </c>
      <c r="G107" s="16"/>
      <c r="H107" s="8"/>
      <c r="I107" s="16"/>
      <c r="J107" s="8"/>
      <c r="K107" s="16"/>
      <c r="L107" s="8"/>
      <c r="M107" s="8"/>
      <c r="N107" s="8" t="s">
        <v>225</v>
      </c>
      <c r="O107" s="16"/>
      <c r="P107" s="16"/>
      <c r="Q107" s="16"/>
      <c r="R107" s="16"/>
      <c r="S107" s="28"/>
    </row>
    <row r="108" spans="1:19" x14ac:dyDescent="0.2">
      <c r="A108" s="17" t="s">
        <v>285</v>
      </c>
      <c r="B108" s="9"/>
      <c r="D108" s="9" t="s">
        <v>220</v>
      </c>
      <c r="F108" s="9" t="s">
        <v>220</v>
      </c>
      <c r="I108" s="9" t="s">
        <v>225</v>
      </c>
      <c r="J108" s="9" t="s">
        <v>220</v>
      </c>
      <c r="M108" s="9" t="s">
        <v>225</v>
      </c>
      <c r="N108" s="9" t="s">
        <v>220</v>
      </c>
      <c r="S108" s="26"/>
    </row>
    <row r="109" spans="1:19" ht="14.25" customHeight="1" x14ac:dyDescent="0.2">
      <c r="A109" s="17" t="s">
        <v>286</v>
      </c>
      <c r="B109" s="9" t="s">
        <v>220</v>
      </c>
      <c r="D109" s="9" t="s">
        <v>220</v>
      </c>
      <c r="F109" s="9" t="s">
        <v>220</v>
      </c>
      <c r="I109" s="9"/>
      <c r="J109" s="9" t="s">
        <v>220</v>
      </c>
      <c r="N109" s="9" t="s">
        <v>225</v>
      </c>
      <c r="S109" s="26"/>
    </row>
    <row r="110" spans="1:19" ht="14.25" customHeight="1" x14ac:dyDescent="0.2">
      <c r="A110" s="17" t="s">
        <v>287</v>
      </c>
      <c r="B110" s="9" t="s">
        <v>220</v>
      </c>
      <c r="D110" s="9" t="s">
        <v>220</v>
      </c>
      <c r="F110" s="9" t="s">
        <v>220</v>
      </c>
      <c r="I110" s="9"/>
      <c r="J110" s="9" t="s">
        <v>220</v>
      </c>
      <c r="M110" s="9" t="s">
        <v>225</v>
      </c>
      <c r="N110" s="9" t="s">
        <v>220</v>
      </c>
      <c r="S110" s="26"/>
    </row>
    <row r="111" spans="1:19" ht="14.25" customHeight="1" x14ac:dyDescent="0.2">
      <c r="A111" s="17" t="s">
        <v>288</v>
      </c>
      <c r="B111" s="9" t="s">
        <v>220</v>
      </c>
      <c r="D111" s="9" t="s">
        <v>220</v>
      </c>
      <c r="F111" s="9" t="s">
        <v>220</v>
      </c>
      <c r="I111" s="9" t="s">
        <v>225</v>
      </c>
      <c r="J111" s="9" t="s">
        <v>220</v>
      </c>
      <c r="M111" s="9" t="s">
        <v>225</v>
      </c>
      <c r="N111" s="9" t="s">
        <v>220</v>
      </c>
      <c r="S111" s="26"/>
    </row>
    <row r="112" spans="1:19" x14ac:dyDescent="0.2">
      <c r="A112" s="17" t="s">
        <v>289</v>
      </c>
      <c r="B112" s="9" t="s">
        <v>220</v>
      </c>
      <c r="D112" s="9" t="s">
        <v>220</v>
      </c>
      <c r="F112" s="9" t="s">
        <v>220</v>
      </c>
      <c r="I112" s="9" t="s">
        <v>225</v>
      </c>
      <c r="J112" s="9" t="s">
        <v>220</v>
      </c>
      <c r="M112" s="9" t="s">
        <v>225</v>
      </c>
      <c r="N112" s="9" t="s">
        <v>220</v>
      </c>
      <c r="S112" s="26"/>
    </row>
    <row r="113" spans="1:19" ht="12" customHeight="1" x14ac:dyDescent="0.2">
      <c r="A113" s="17" t="s">
        <v>290</v>
      </c>
      <c r="B113" s="9" t="s">
        <v>220</v>
      </c>
      <c r="D113" s="9" t="s">
        <v>220</v>
      </c>
      <c r="F113" s="9" t="s">
        <v>220</v>
      </c>
      <c r="J113" s="9" t="s">
        <v>220</v>
      </c>
      <c r="M113" s="9" t="s">
        <v>225</v>
      </c>
      <c r="N113" s="9" t="s">
        <v>220</v>
      </c>
      <c r="S113" s="26"/>
    </row>
    <row r="114" spans="1:19" x14ac:dyDescent="0.2">
      <c r="A114" s="17" t="s">
        <v>291</v>
      </c>
      <c r="B114" s="9" t="s">
        <v>220</v>
      </c>
      <c r="D114" s="9" t="s">
        <v>220</v>
      </c>
      <c r="F114" s="9" t="s">
        <v>220</v>
      </c>
      <c r="I114" s="9"/>
      <c r="M114" s="9" t="s">
        <v>225</v>
      </c>
      <c r="N114" s="9" t="s">
        <v>225</v>
      </c>
      <c r="S114" s="26"/>
    </row>
    <row r="115" spans="1:19" ht="14.1" customHeight="1" x14ac:dyDescent="0.2">
      <c r="A115" s="17" t="s">
        <v>292</v>
      </c>
      <c r="B115" s="9" t="s">
        <v>220</v>
      </c>
      <c r="D115" s="9"/>
      <c r="F115" s="9" t="s">
        <v>220</v>
      </c>
      <c r="M115" s="9" t="s">
        <v>225</v>
      </c>
      <c r="S115" s="26"/>
    </row>
    <row r="116" spans="1:19" ht="14.1" customHeight="1" x14ac:dyDescent="0.2">
      <c r="A116" s="17" t="s">
        <v>293</v>
      </c>
      <c r="B116" s="9" t="s">
        <v>220</v>
      </c>
      <c r="D116" s="9"/>
      <c r="F116" s="9" t="s">
        <v>220</v>
      </c>
      <c r="M116" s="9" t="s">
        <v>225</v>
      </c>
      <c r="S116" s="26"/>
    </row>
    <row r="117" spans="1:19" ht="14.25" customHeight="1" x14ac:dyDescent="0.2">
      <c r="A117" s="17" t="s">
        <v>294</v>
      </c>
      <c r="B117" s="9" t="s">
        <v>220</v>
      </c>
      <c r="D117" s="9" t="s">
        <v>220</v>
      </c>
      <c r="F117" s="9" t="s">
        <v>220</v>
      </c>
      <c r="I117" s="9" t="s">
        <v>220</v>
      </c>
      <c r="M117" s="9" t="s">
        <v>225</v>
      </c>
      <c r="N117" s="9" t="s">
        <v>225</v>
      </c>
      <c r="S117" s="26"/>
    </row>
    <row r="118" spans="1:19" x14ac:dyDescent="0.2">
      <c r="A118" s="17" t="s">
        <v>295</v>
      </c>
      <c r="B118" s="9" t="s">
        <v>220</v>
      </c>
      <c r="D118" s="9" t="s">
        <v>220</v>
      </c>
      <c r="F118" s="9" t="s">
        <v>220</v>
      </c>
      <c r="I118" s="9" t="s">
        <v>296</v>
      </c>
      <c r="J118" s="9" t="s">
        <v>220</v>
      </c>
      <c r="M118" s="9" t="s">
        <v>225</v>
      </c>
      <c r="N118" s="9" t="s">
        <v>220</v>
      </c>
      <c r="S118" s="26"/>
    </row>
    <row r="119" spans="1:19" x14ac:dyDescent="0.2">
      <c r="A119" s="17" t="s">
        <v>297</v>
      </c>
      <c r="B119" s="9" t="s">
        <v>220</v>
      </c>
      <c r="D119" s="9" t="s">
        <v>220</v>
      </c>
      <c r="F119" s="9" t="s">
        <v>220</v>
      </c>
      <c r="I119" s="9" t="s">
        <v>296</v>
      </c>
      <c r="J119" s="9" t="s">
        <v>220</v>
      </c>
      <c r="M119" s="9" t="s">
        <v>225</v>
      </c>
      <c r="N119" s="9" t="s">
        <v>220</v>
      </c>
      <c r="S119" s="26"/>
    </row>
    <row r="120" spans="1:19" ht="14.1" customHeight="1" x14ac:dyDescent="0.2">
      <c r="A120" s="17" t="s">
        <v>298</v>
      </c>
      <c r="B120" s="9" t="s">
        <v>220</v>
      </c>
      <c r="D120" s="9" t="s">
        <v>220</v>
      </c>
      <c r="F120" s="9" t="s">
        <v>220</v>
      </c>
      <c r="I120" s="9" t="s">
        <v>220</v>
      </c>
      <c r="J120" s="9" t="s">
        <v>220</v>
      </c>
      <c r="K120" s="9"/>
      <c r="M120" s="9" t="s">
        <v>225</v>
      </c>
      <c r="N120" s="9" t="s">
        <v>220</v>
      </c>
      <c r="S120" s="26"/>
    </row>
    <row r="121" spans="1:19" ht="13.5" customHeight="1" x14ac:dyDescent="0.2">
      <c r="A121" s="38" t="s">
        <v>299</v>
      </c>
      <c r="B121" s="9" t="s">
        <v>220</v>
      </c>
      <c r="D121" s="9" t="s">
        <v>220</v>
      </c>
      <c r="F121" s="9" t="s">
        <v>220</v>
      </c>
      <c r="G121" s="9"/>
      <c r="I121" s="9" t="s">
        <v>220</v>
      </c>
      <c r="J121" s="9" t="s">
        <v>220</v>
      </c>
      <c r="K121" s="9" t="s">
        <v>220</v>
      </c>
      <c r="M121" s="9" t="s">
        <v>225</v>
      </c>
      <c r="N121" s="9" t="s">
        <v>220</v>
      </c>
      <c r="Q121" s="18"/>
      <c r="R121" s="9"/>
      <c r="S121" s="26"/>
    </row>
    <row r="122" spans="1:19" ht="14.1" customHeight="1" x14ac:dyDescent="0.2">
      <c r="A122" s="17" t="s">
        <v>300</v>
      </c>
      <c r="B122" s="9" t="s">
        <v>220</v>
      </c>
      <c r="D122" s="9" t="s">
        <v>220</v>
      </c>
      <c r="F122" s="9" t="s">
        <v>220</v>
      </c>
      <c r="I122" s="9" t="s">
        <v>220</v>
      </c>
      <c r="J122" s="9" t="s">
        <v>220</v>
      </c>
      <c r="M122" s="9" t="s">
        <v>225</v>
      </c>
      <c r="N122" s="9" t="s">
        <v>220</v>
      </c>
      <c r="S122" s="26"/>
    </row>
    <row r="123" spans="1:19" ht="14.1" customHeight="1" x14ac:dyDescent="0.2">
      <c r="A123" s="17" t="s">
        <v>301</v>
      </c>
      <c r="D123" s="9" t="s">
        <v>220</v>
      </c>
      <c r="F123" s="9" t="s">
        <v>220</v>
      </c>
      <c r="I123" s="9" t="s">
        <v>220</v>
      </c>
      <c r="J123" s="9" t="s">
        <v>220</v>
      </c>
      <c r="M123" s="9" t="s">
        <v>225</v>
      </c>
      <c r="N123" s="9" t="s">
        <v>220</v>
      </c>
      <c r="S123" s="26"/>
    </row>
    <row r="124" spans="1:19" ht="15" customHeight="1" x14ac:dyDescent="0.2">
      <c r="A124" s="17" t="s">
        <v>302</v>
      </c>
      <c r="B124" s="9" t="s">
        <v>220</v>
      </c>
      <c r="D124" s="9" t="s">
        <v>220</v>
      </c>
      <c r="F124" s="9" t="s">
        <v>220</v>
      </c>
      <c r="I124" s="9" t="s">
        <v>220</v>
      </c>
      <c r="J124" s="9" t="s">
        <v>220</v>
      </c>
      <c r="M124" s="9" t="s">
        <v>225</v>
      </c>
      <c r="N124" s="9" t="s">
        <v>220</v>
      </c>
      <c r="Q124" s="9" t="s">
        <v>220</v>
      </c>
      <c r="S124" s="26"/>
    </row>
    <row r="125" spans="1:19" x14ac:dyDescent="0.2">
      <c r="A125" s="17" t="s">
        <v>303</v>
      </c>
      <c r="B125" s="9" t="s">
        <v>220</v>
      </c>
      <c r="D125" s="9" t="s">
        <v>220</v>
      </c>
      <c r="F125" s="9" t="s">
        <v>220</v>
      </c>
      <c r="I125" s="9" t="s">
        <v>220</v>
      </c>
      <c r="J125" s="9" t="s">
        <v>220</v>
      </c>
      <c r="M125" s="9" t="s">
        <v>225</v>
      </c>
      <c r="N125" s="9" t="s">
        <v>220</v>
      </c>
      <c r="Q125" s="9" t="s">
        <v>220</v>
      </c>
      <c r="R125" s="9" t="s">
        <v>220</v>
      </c>
      <c r="S125" s="10" t="s">
        <v>220</v>
      </c>
    </row>
    <row r="126" spans="1:19" x14ac:dyDescent="0.2">
      <c r="A126" s="17" t="s">
        <v>304</v>
      </c>
      <c r="B126" s="9" t="s">
        <v>220</v>
      </c>
      <c r="D126" s="9" t="s">
        <v>220</v>
      </c>
      <c r="F126" s="9" t="s">
        <v>220</v>
      </c>
      <c r="I126" s="9" t="s">
        <v>220</v>
      </c>
      <c r="J126" s="9" t="s">
        <v>220</v>
      </c>
      <c r="M126" s="9" t="s">
        <v>225</v>
      </c>
      <c r="N126" s="9" t="s">
        <v>220</v>
      </c>
      <c r="Q126" s="9" t="s">
        <v>220</v>
      </c>
      <c r="R126" s="9" t="s">
        <v>220</v>
      </c>
      <c r="S126" s="26"/>
    </row>
    <row r="127" spans="1:19" x14ac:dyDescent="0.2">
      <c r="A127" s="17" t="s">
        <v>305</v>
      </c>
      <c r="B127" s="9" t="s">
        <v>220</v>
      </c>
      <c r="D127" s="9"/>
      <c r="F127" s="9" t="s">
        <v>220</v>
      </c>
      <c r="I127" s="9" t="s">
        <v>220</v>
      </c>
      <c r="J127" s="9" t="s">
        <v>220</v>
      </c>
      <c r="M127" s="9" t="s">
        <v>225</v>
      </c>
      <c r="N127" s="9" t="s">
        <v>220</v>
      </c>
      <c r="Q127" s="9" t="s">
        <v>220</v>
      </c>
      <c r="R127" s="9" t="s">
        <v>220</v>
      </c>
      <c r="S127" s="10" t="s">
        <v>220</v>
      </c>
    </row>
    <row r="128" spans="1:19" ht="12.75" customHeight="1" x14ac:dyDescent="0.2">
      <c r="A128" s="17" t="s">
        <v>306</v>
      </c>
      <c r="B128" s="9" t="s">
        <v>220</v>
      </c>
      <c r="D128" s="9"/>
      <c r="F128" s="9" t="s">
        <v>220</v>
      </c>
      <c r="I128" s="9" t="s">
        <v>220</v>
      </c>
      <c r="J128" s="9" t="s">
        <v>220</v>
      </c>
      <c r="K128" s="9"/>
      <c r="M128" s="9" t="s">
        <v>225</v>
      </c>
      <c r="N128" s="9" t="s">
        <v>220</v>
      </c>
      <c r="R128" s="9" t="s">
        <v>220</v>
      </c>
      <c r="S128" s="10" t="s">
        <v>220</v>
      </c>
    </row>
    <row r="129" spans="1:19" ht="12.75" customHeight="1" x14ac:dyDescent="0.2">
      <c r="A129" s="38" t="s">
        <v>307</v>
      </c>
      <c r="B129" s="9" t="s">
        <v>220</v>
      </c>
      <c r="D129" s="9" t="s">
        <v>220</v>
      </c>
      <c r="F129" s="9"/>
      <c r="I129" s="9" t="s">
        <v>220</v>
      </c>
      <c r="J129" s="9" t="s">
        <v>220</v>
      </c>
      <c r="K129" s="9" t="s">
        <v>220</v>
      </c>
      <c r="M129" s="9" t="s">
        <v>225</v>
      </c>
      <c r="N129" s="9" t="s">
        <v>220</v>
      </c>
      <c r="Q129" s="19" t="s">
        <v>220</v>
      </c>
      <c r="S129" s="10" t="s">
        <v>220</v>
      </c>
    </row>
    <row r="130" spans="1:19" ht="14.25" x14ac:dyDescent="0.2">
      <c r="A130" s="17" t="s">
        <v>308</v>
      </c>
      <c r="B130" s="9" t="s">
        <v>220</v>
      </c>
      <c r="D130" s="9" t="s">
        <v>220</v>
      </c>
      <c r="F130" s="9"/>
      <c r="I130" s="9" t="s">
        <v>220</v>
      </c>
      <c r="J130" s="9" t="s">
        <v>220</v>
      </c>
      <c r="M130" s="9" t="s">
        <v>225</v>
      </c>
      <c r="Q130" s="19" t="s">
        <v>220</v>
      </c>
      <c r="S130" s="26"/>
    </row>
    <row r="131" spans="1:19" ht="14.25" customHeight="1" x14ac:dyDescent="0.2">
      <c r="A131" s="17" t="s">
        <v>309</v>
      </c>
      <c r="B131" s="9" t="s">
        <v>220</v>
      </c>
      <c r="D131" s="9" t="s">
        <v>220</v>
      </c>
      <c r="F131" s="9" t="s">
        <v>220</v>
      </c>
      <c r="I131" s="9" t="s">
        <v>220</v>
      </c>
      <c r="J131" s="9" t="s">
        <v>220</v>
      </c>
      <c r="M131" s="9" t="s">
        <v>225</v>
      </c>
      <c r="N131" s="9" t="s">
        <v>225</v>
      </c>
      <c r="S131" s="26"/>
    </row>
    <row r="132" spans="1:19" x14ac:dyDescent="0.2">
      <c r="A132" s="17" t="s">
        <v>310</v>
      </c>
      <c r="F132" s="9" t="s">
        <v>220</v>
      </c>
      <c r="I132" s="9" t="s">
        <v>220</v>
      </c>
      <c r="J132" s="9" t="s">
        <v>220</v>
      </c>
      <c r="M132" s="9" t="s">
        <v>225</v>
      </c>
      <c r="N132" s="9" t="s">
        <v>220</v>
      </c>
      <c r="Q132" s="9" t="s">
        <v>220</v>
      </c>
      <c r="R132" s="9" t="s">
        <v>220</v>
      </c>
      <c r="S132" s="26"/>
    </row>
    <row r="133" spans="1:19" x14ac:dyDescent="0.2">
      <c r="A133" s="17" t="s">
        <v>311</v>
      </c>
      <c r="F133" s="9"/>
      <c r="I133" s="9" t="s">
        <v>220</v>
      </c>
      <c r="J133" s="9" t="s">
        <v>220</v>
      </c>
      <c r="M133" s="9" t="s">
        <v>225</v>
      </c>
      <c r="N133" s="9" t="s">
        <v>220</v>
      </c>
      <c r="Q133" s="9" t="s">
        <v>220</v>
      </c>
      <c r="R133" s="9" t="s">
        <v>220</v>
      </c>
      <c r="S133" s="26"/>
    </row>
    <row r="134" spans="1:19" ht="14.1" customHeight="1" x14ac:dyDescent="0.2">
      <c r="A134" s="17" t="s">
        <v>312</v>
      </c>
      <c r="F134" s="9" t="s">
        <v>220</v>
      </c>
      <c r="I134" s="9" t="s">
        <v>220</v>
      </c>
      <c r="J134" s="9" t="s">
        <v>220</v>
      </c>
      <c r="M134" s="9" t="s">
        <v>225</v>
      </c>
      <c r="N134" s="9" t="s">
        <v>220</v>
      </c>
      <c r="S134" s="26"/>
    </row>
    <row r="135" spans="1:19" x14ac:dyDescent="0.2">
      <c r="A135" s="38" t="s">
        <v>313</v>
      </c>
      <c r="N135" s="9" t="s">
        <v>220</v>
      </c>
      <c r="Q135" s="9" t="s">
        <v>220</v>
      </c>
      <c r="R135" s="9" t="s">
        <v>220</v>
      </c>
      <c r="S135" s="10" t="s">
        <v>220</v>
      </c>
    </row>
    <row r="136" spans="1:19" x14ac:dyDescent="0.2">
      <c r="A136" s="17" t="s">
        <v>314</v>
      </c>
      <c r="N136" s="9" t="s">
        <v>220</v>
      </c>
      <c r="Q136" s="9"/>
      <c r="R136" s="9"/>
      <c r="S136" s="10"/>
    </row>
    <row r="137" spans="1:19" ht="12.75" customHeight="1" x14ac:dyDescent="0.2">
      <c r="A137" s="17" t="s">
        <v>315</v>
      </c>
      <c r="F137" s="9"/>
      <c r="Q137" s="9" t="s">
        <v>220</v>
      </c>
      <c r="R137" s="9"/>
      <c r="S137" s="10" t="s">
        <v>220</v>
      </c>
    </row>
    <row r="138" spans="1:19" x14ac:dyDescent="0.2">
      <c r="A138" s="17" t="s">
        <v>316</v>
      </c>
      <c r="J138" s="9" t="s">
        <v>225</v>
      </c>
      <c r="M138" s="9" t="s">
        <v>225</v>
      </c>
      <c r="N138" s="9" t="s">
        <v>220</v>
      </c>
      <c r="Q138" s="9" t="s">
        <v>220</v>
      </c>
      <c r="S138" s="10" t="s">
        <v>220</v>
      </c>
    </row>
    <row r="139" spans="1:19" x14ac:dyDescent="0.2">
      <c r="A139" s="17" t="s">
        <v>317</v>
      </c>
      <c r="Q139" s="9" t="s">
        <v>220</v>
      </c>
      <c r="R139" s="9" t="s">
        <v>220</v>
      </c>
      <c r="S139" s="10" t="s">
        <v>220</v>
      </c>
    </row>
    <row r="140" spans="1:19" x14ac:dyDescent="0.2">
      <c r="A140" s="17" t="s">
        <v>318</v>
      </c>
      <c r="Q140" s="9" t="s">
        <v>220</v>
      </c>
      <c r="R140" s="9" t="s">
        <v>220</v>
      </c>
      <c r="S140" s="10" t="s">
        <v>220</v>
      </c>
    </row>
    <row r="141" spans="1:19" ht="14.1" customHeight="1" x14ac:dyDescent="0.2">
      <c r="A141" s="17" t="s">
        <v>319</v>
      </c>
      <c r="R141" s="9" t="s">
        <v>220</v>
      </c>
      <c r="S141" s="10" t="s">
        <v>220</v>
      </c>
    </row>
    <row r="142" spans="1:19" ht="14.1" customHeight="1" x14ac:dyDescent="0.2">
      <c r="A142" s="17" t="s">
        <v>320</v>
      </c>
      <c r="H142" s="7"/>
      <c r="J142" s="7"/>
      <c r="L142" s="7"/>
      <c r="M142" s="7"/>
      <c r="N142" s="7"/>
      <c r="R142" s="9" t="s">
        <v>220</v>
      </c>
      <c r="S142" s="26"/>
    </row>
    <row r="143" spans="1:19" ht="12" customHeight="1" x14ac:dyDescent="0.2">
      <c r="A143" s="17" t="s">
        <v>321</v>
      </c>
      <c r="Q143" s="9" t="s">
        <v>220</v>
      </c>
      <c r="R143" s="9"/>
      <c r="S143" s="10"/>
    </row>
    <row r="144" spans="1:19" ht="13.5" thickBot="1" x14ac:dyDescent="0.25">
      <c r="A144" s="25" t="s">
        <v>322</v>
      </c>
      <c r="B144" s="12"/>
      <c r="C144" s="12"/>
      <c r="D144" s="12"/>
      <c r="E144" s="12"/>
      <c r="F144" s="12"/>
      <c r="G144" s="12"/>
      <c r="H144" s="11"/>
      <c r="I144" s="12"/>
      <c r="J144" s="11"/>
      <c r="K144" s="12"/>
      <c r="L144" s="11"/>
      <c r="M144" s="11"/>
      <c r="N144" s="11"/>
      <c r="O144" s="12"/>
      <c r="P144" s="12"/>
      <c r="Q144" s="11" t="s">
        <v>220</v>
      </c>
      <c r="R144" s="11" t="s">
        <v>220</v>
      </c>
      <c r="S144" s="30"/>
    </row>
    <row r="145" spans="1:19" ht="13.5" thickBot="1" x14ac:dyDescent="0.25">
      <c r="A145" s="15" t="s">
        <v>190</v>
      </c>
      <c r="S145" s="26"/>
    </row>
    <row r="146" spans="1:19" s="29" customFormat="1" x14ac:dyDescent="0.2">
      <c r="A146" s="21" t="s">
        <v>262</v>
      </c>
      <c r="B146" s="16"/>
      <c r="C146" s="16"/>
      <c r="D146" s="8" t="s">
        <v>220</v>
      </c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  <c r="R146" s="16"/>
      <c r="S146" s="28"/>
    </row>
    <row r="147" spans="1:19" s="29" customFormat="1" x14ac:dyDescent="0.2">
      <c r="A147" s="17" t="s">
        <v>263</v>
      </c>
      <c r="B147" s="7"/>
      <c r="C147" s="7"/>
      <c r="D147" s="9" t="s">
        <v>220</v>
      </c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26"/>
    </row>
    <row r="148" spans="1:19" s="29" customFormat="1" x14ac:dyDescent="0.2">
      <c r="A148" s="17" t="s">
        <v>264</v>
      </c>
      <c r="B148" s="7"/>
      <c r="C148" s="7"/>
      <c r="D148" s="9" t="s">
        <v>220</v>
      </c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26"/>
    </row>
    <row r="149" spans="1:19" s="29" customFormat="1" x14ac:dyDescent="0.2">
      <c r="A149" s="17" t="s">
        <v>265</v>
      </c>
      <c r="B149" s="7"/>
      <c r="C149" s="7"/>
      <c r="D149" s="9" t="s">
        <v>220</v>
      </c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26"/>
    </row>
    <row r="150" spans="1:19" s="29" customFormat="1" x14ac:dyDescent="0.2">
      <c r="A150" s="17" t="s">
        <v>266</v>
      </c>
      <c r="B150" s="7"/>
      <c r="C150" s="7"/>
      <c r="D150" s="9" t="s">
        <v>220</v>
      </c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26"/>
    </row>
    <row r="151" spans="1:19" s="29" customFormat="1" x14ac:dyDescent="0.2">
      <c r="A151" s="17" t="s">
        <v>267</v>
      </c>
      <c r="B151" s="7"/>
      <c r="C151" s="7"/>
      <c r="D151" s="9" t="s">
        <v>220</v>
      </c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26"/>
    </row>
    <row r="152" spans="1:19" s="29" customFormat="1" x14ac:dyDescent="0.2">
      <c r="A152" s="17" t="s">
        <v>268</v>
      </c>
      <c r="B152" s="7"/>
      <c r="C152" s="7"/>
      <c r="D152" s="9" t="s">
        <v>220</v>
      </c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26"/>
    </row>
    <row r="153" spans="1:19" s="29" customFormat="1" x14ac:dyDescent="0.2">
      <c r="A153" s="17" t="s">
        <v>269</v>
      </c>
      <c r="B153" s="7"/>
      <c r="C153" s="7"/>
      <c r="D153" s="9" t="s">
        <v>220</v>
      </c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26"/>
    </row>
    <row r="154" spans="1:19" s="29" customFormat="1" x14ac:dyDescent="0.2">
      <c r="A154" s="38" t="s">
        <v>270</v>
      </c>
      <c r="B154" s="7"/>
      <c r="C154" s="7"/>
      <c r="D154" s="9" t="s">
        <v>220</v>
      </c>
      <c r="E154" s="7"/>
      <c r="F154" s="7"/>
      <c r="G154" s="7"/>
      <c r="H154" s="7"/>
      <c r="I154" s="7"/>
      <c r="J154" s="7"/>
      <c r="K154" s="7"/>
      <c r="L154" s="7"/>
      <c r="M154" s="9"/>
      <c r="N154" s="7"/>
      <c r="O154" s="7"/>
      <c r="P154" s="7"/>
      <c r="Q154" s="7"/>
      <c r="R154" s="7"/>
      <c r="S154" s="26"/>
    </row>
    <row r="155" spans="1:19" s="29" customFormat="1" x14ac:dyDescent="0.2">
      <c r="A155" s="17" t="s">
        <v>271</v>
      </c>
      <c r="B155" s="7"/>
      <c r="C155" s="7"/>
      <c r="D155" s="9" t="s">
        <v>220</v>
      </c>
      <c r="E155" s="7"/>
      <c r="F155" s="7"/>
      <c r="G155" s="7"/>
      <c r="H155" s="7"/>
      <c r="I155" s="7"/>
      <c r="J155" s="7"/>
      <c r="K155" s="7"/>
      <c r="L155" s="7"/>
      <c r="M155" s="9"/>
      <c r="N155" s="7"/>
      <c r="O155" s="7"/>
      <c r="P155" s="7"/>
      <c r="Q155" s="7"/>
      <c r="R155" s="7"/>
      <c r="S155" s="26"/>
    </row>
    <row r="156" spans="1:19" s="29" customFormat="1" x14ac:dyDescent="0.2">
      <c r="A156" s="17" t="s">
        <v>272</v>
      </c>
      <c r="B156" s="7"/>
      <c r="C156" s="7"/>
      <c r="D156" s="9" t="s">
        <v>220</v>
      </c>
      <c r="E156" s="7"/>
      <c r="F156" s="7"/>
      <c r="G156" s="7"/>
      <c r="H156" s="7"/>
      <c r="I156" s="7"/>
      <c r="J156" s="7"/>
      <c r="K156" s="7"/>
      <c r="L156" s="7"/>
      <c r="M156" s="9"/>
      <c r="N156" s="7"/>
      <c r="O156" s="7"/>
      <c r="P156" s="7"/>
      <c r="Q156" s="7"/>
      <c r="R156" s="7"/>
      <c r="S156" s="26"/>
    </row>
    <row r="157" spans="1:19" s="29" customFormat="1" x14ac:dyDescent="0.2">
      <c r="A157" s="7" t="s">
        <v>273</v>
      </c>
      <c r="B157" s="7"/>
      <c r="C157" s="7"/>
      <c r="D157" s="9" t="s">
        <v>220</v>
      </c>
      <c r="E157" s="7"/>
      <c r="F157" s="7"/>
      <c r="G157" s="9" t="s">
        <v>220</v>
      </c>
      <c r="H157" s="7"/>
      <c r="I157" s="7"/>
      <c r="J157" s="7"/>
      <c r="K157" s="7"/>
      <c r="L157" s="7"/>
      <c r="M157" s="9"/>
      <c r="N157" s="7"/>
      <c r="O157" s="7"/>
      <c r="P157" s="7"/>
      <c r="Q157" s="7"/>
      <c r="R157" s="7"/>
      <c r="S157" s="26"/>
    </row>
    <row r="158" spans="1:19" x14ac:dyDescent="0.2">
      <c r="A158" s="17" t="s">
        <v>274</v>
      </c>
      <c r="D158" s="9" t="s">
        <v>220</v>
      </c>
      <c r="G158" s="9" t="s">
        <v>220</v>
      </c>
      <c r="S158" s="26"/>
    </row>
    <row r="159" spans="1:19" x14ac:dyDescent="0.2">
      <c r="A159" s="38" t="s">
        <v>275</v>
      </c>
      <c r="D159" s="9" t="s">
        <v>220</v>
      </c>
      <c r="G159" s="9" t="s">
        <v>220</v>
      </c>
      <c r="K159" s="9" t="s">
        <v>220</v>
      </c>
      <c r="S159" s="26"/>
    </row>
    <row r="160" spans="1:19" x14ac:dyDescent="0.2">
      <c r="A160" s="17" t="s">
        <v>276</v>
      </c>
      <c r="G160" s="9" t="s">
        <v>220</v>
      </c>
      <c r="K160" s="14" t="s">
        <v>220</v>
      </c>
      <c r="L160" s="9" t="s">
        <v>225</v>
      </c>
      <c r="M160" s="9" t="s">
        <v>220</v>
      </c>
      <c r="N160" s="9" t="s">
        <v>225</v>
      </c>
      <c r="S160" s="26"/>
    </row>
    <row r="161" spans="1:19" s="29" customFormat="1" x14ac:dyDescent="0.2">
      <c r="A161" s="17" t="s">
        <v>277</v>
      </c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9" t="s">
        <v>220</v>
      </c>
      <c r="N161" s="7"/>
      <c r="O161" s="7"/>
      <c r="P161" s="7"/>
      <c r="Q161" s="7"/>
      <c r="R161" s="7"/>
      <c r="S161" s="26"/>
    </row>
    <row r="162" spans="1:19" s="29" customFormat="1" x14ac:dyDescent="0.2">
      <c r="A162" s="17" t="s">
        <v>278</v>
      </c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9" t="s">
        <v>220</v>
      </c>
      <c r="N162" s="7"/>
      <c r="O162" s="7"/>
      <c r="P162" s="7"/>
      <c r="Q162" s="7"/>
      <c r="R162" s="7"/>
      <c r="S162" s="26"/>
    </row>
    <row r="163" spans="1:19" s="29" customFormat="1" x14ac:dyDescent="0.2">
      <c r="A163" s="17" t="s">
        <v>279</v>
      </c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9" t="s">
        <v>220</v>
      </c>
      <c r="N163" s="7"/>
      <c r="O163" s="7"/>
      <c r="P163" s="7"/>
      <c r="Q163" s="7"/>
      <c r="R163" s="7"/>
      <c r="S163" s="26"/>
    </row>
    <row r="164" spans="1:19" s="29" customFormat="1" x14ac:dyDescent="0.2">
      <c r="A164" s="17" t="s">
        <v>280</v>
      </c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9" t="s">
        <v>220</v>
      </c>
      <c r="N164" s="7"/>
      <c r="O164" s="7"/>
      <c r="P164" s="7"/>
      <c r="Q164" s="7"/>
      <c r="R164" s="7"/>
      <c r="S164" s="26"/>
    </row>
    <row r="165" spans="1:19" s="29" customFormat="1" x14ac:dyDescent="0.2">
      <c r="A165" s="17" t="s">
        <v>281</v>
      </c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9" t="s">
        <v>220</v>
      </c>
      <c r="N165" s="7"/>
      <c r="O165" s="7"/>
      <c r="P165" s="7"/>
      <c r="Q165" s="7"/>
      <c r="R165" s="7"/>
      <c r="S165" s="26"/>
    </row>
    <row r="166" spans="1:19" s="29" customFormat="1" x14ac:dyDescent="0.2">
      <c r="A166" s="17" t="s">
        <v>282</v>
      </c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9" t="s">
        <v>220</v>
      </c>
      <c r="N166" s="7"/>
      <c r="O166" s="7"/>
      <c r="P166" s="7"/>
      <c r="Q166" s="7"/>
      <c r="R166" s="7"/>
      <c r="S166" s="26"/>
    </row>
    <row r="167" spans="1:19" s="29" customFormat="1" x14ac:dyDescent="0.2">
      <c r="A167" s="17" t="s">
        <v>283</v>
      </c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9" t="s">
        <v>220</v>
      </c>
      <c r="N167" s="7"/>
      <c r="O167" s="7"/>
      <c r="P167" s="7"/>
      <c r="Q167" s="7"/>
      <c r="R167" s="7"/>
      <c r="S167" s="26"/>
    </row>
    <row r="168" spans="1:19" ht="13.5" thickBot="1" x14ac:dyDescent="0.25">
      <c r="A168" s="25"/>
      <c r="B168" s="12"/>
      <c r="C168" s="12"/>
      <c r="D168" s="12"/>
      <c r="E168" s="12"/>
      <c r="F168" s="12"/>
      <c r="G168" s="12"/>
      <c r="H168" s="11"/>
      <c r="I168" s="12"/>
      <c r="J168" s="11"/>
      <c r="K168" s="12"/>
      <c r="L168" s="11"/>
      <c r="M168" s="11"/>
      <c r="N168" s="11"/>
      <c r="O168" s="12"/>
      <c r="P168" s="12"/>
      <c r="Q168" s="12"/>
      <c r="R168" s="12"/>
      <c r="S168" s="30"/>
    </row>
    <row r="169" spans="1:19" ht="13.5" thickBot="1" x14ac:dyDescent="0.25">
      <c r="A169" s="5" t="s">
        <v>208</v>
      </c>
    </row>
    <row r="170" spans="1:19" s="29" customFormat="1" x14ac:dyDescent="0.2">
      <c r="A170" s="21" t="s">
        <v>209</v>
      </c>
      <c r="B170" s="16"/>
      <c r="C170" s="16"/>
      <c r="D170" s="8" t="s">
        <v>220</v>
      </c>
      <c r="E170" s="16"/>
      <c r="F170" s="16"/>
      <c r="G170" s="16"/>
      <c r="H170" s="16"/>
      <c r="I170" s="16"/>
      <c r="J170" s="16"/>
      <c r="K170" s="16"/>
      <c r="L170" s="16"/>
      <c r="M170" s="16"/>
      <c r="N170" s="16"/>
      <c r="O170" s="16"/>
      <c r="P170" s="16"/>
      <c r="Q170" s="16"/>
      <c r="R170" s="16"/>
      <c r="S170" s="28"/>
    </row>
    <row r="171" spans="1:19" s="29" customFormat="1" x14ac:dyDescent="0.2">
      <c r="A171" s="17" t="s">
        <v>210</v>
      </c>
      <c r="B171" s="7"/>
      <c r="C171" s="7"/>
      <c r="D171" s="9" t="s">
        <v>220</v>
      </c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26"/>
    </row>
    <row r="172" spans="1:19" s="29" customFormat="1" x14ac:dyDescent="0.2">
      <c r="A172" s="17" t="s">
        <v>211</v>
      </c>
      <c r="B172" s="7"/>
      <c r="C172" s="7"/>
      <c r="D172" s="9" t="s">
        <v>220</v>
      </c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26"/>
    </row>
    <row r="173" spans="1:19" s="29" customFormat="1" x14ac:dyDescent="0.2">
      <c r="A173" s="17" t="s">
        <v>212</v>
      </c>
      <c r="B173" s="7"/>
      <c r="C173" s="7"/>
      <c r="D173" s="9" t="s">
        <v>220</v>
      </c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26"/>
    </row>
    <row r="174" spans="1:19" s="29" customFormat="1" x14ac:dyDescent="0.2">
      <c r="A174" s="17" t="s">
        <v>213</v>
      </c>
      <c r="B174" s="9" t="s">
        <v>220</v>
      </c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26"/>
    </row>
    <row r="175" spans="1:19" s="29" customFormat="1" x14ac:dyDescent="0.2">
      <c r="A175" s="17" t="s">
        <v>214</v>
      </c>
      <c r="B175" s="9" t="s">
        <v>220</v>
      </c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26"/>
    </row>
    <row r="176" spans="1:19" s="29" customFormat="1" x14ac:dyDescent="0.2">
      <c r="A176" s="17" t="s">
        <v>215</v>
      </c>
      <c r="B176" s="9" t="s">
        <v>220</v>
      </c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26"/>
    </row>
    <row r="177" spans="1:19" s="29" customFormat="1" x14ac:dyDescent="0.2">
      <c r="A177" s="17" t="s">
        <v>216</v>
      </c>
      <c r="B177" s="9" t="s">
        <v>220</v>
      </c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26"/>
    </row>
    <row r="178" spans="1:19" s="29" customFormat="1" x14ac:dyDescent="0.2">
      <c r="A178" s="17" t="s">
        <v>217</v>
      </c>
      <c r="B178" s="9" t="s">
        <v>220</v>
      </c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26"/>
    </row>
    <row r="179" spans="1:19" s="29" customFormat="1" x14ac:dyDescent="0.2">
      <c r="A179" s="17" t="s">
        <v>218</v>
      </c>
      <c r="B179" s="7"/>
      <c r="C179" s="7"/>
      <c r="D179" s="7"/>
      <c r="E179" s="9" t="s">
        <v>220</v>
      </c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26"/>
    </row>
    <row r="180" spans="1:19" s="29" customFormat="1" x14ac:dyDescent="0.2">
      <c r="A180" s="38" t="s">
        <v>219</v>
      </c>
      <c r="B180" s="9" t="s">
        <v>220</v>
      </c>
      <c r="C180" s="7"/>
      <c r="D180" s="9" t="s">
        <v>220</v>
      </c>
      <c r="E180" s="9" t="s">
        <v>220</v>
      </c>
      <c r="F180" s="7"/>
      <c r="G180" s="9"/>
      <c r="H180" s="9" t="s">
        <v>220</v>
      </c>
      <c r="I180" s="7"/>
      <c r="J180" s="7"/>
      <c r="K180" s="7"/>
      <c r="L180" s="7"/>
      <c r="M180" s="9"/>
      <c r="N180" s="7"/>
      <c r="O180" s="7"/>
      <c r="P180" s="7"/>
      <c r="Q180" s="7"/>
      <c r="R180" s="7"/>
      <c r="S180" s="26"/>
    </row>
    <row r="181" spans="1:19" x14ac:dyDescent="0.2">
      <c r="A181" s="17" t="s">
        <v>221</v>
      </c>
      <c r="I181" s="9" t="s">
        <v>220</v>
      </c>
      <c r="K181" s="9"/>
      <c r="O181" s="9"/>
      <c r="Q181" s="9"/>
      <c r="S181" s="26"/>
    </row>
    <row r="182" spans="1:19" x14ac:dyDescent="0.2">
      <c r="A182" s="17" t="s">
        <v>222</v>
      </c>
      <c r="I182" s="9" t="s">
        <v>220</v>
      </c>
      <c r="K182" s="9"/>
      <c r="O182" s="9"/>
      <c r="Q182" s="9"/>
      <c r="S182" s="26"/>
    </row>
    <row r="183" spans="1:19" x14ac:dyDescent="0.2">
      <c r="A183" s="17" t="s">
        <v>223</v>
      </c>
      <c r="H183" s="7"/>
      <c r="I183" s="9" t="s">
        <v>220</v>
      </c>
      <c r="J183" s="7"/>
      <c r="L183" s="7"/>
      <c r="M183" s="9" t="s">
        <v>220</v>
      </c>
      <c r="N183" s="7"/>
      <c r="S183" s="26"/>
    </row>
    <row r="184" spans="1:19" x14ac:dyDescent="0.2">
      <c r="A184" s="17" t="s">
        <v>224</v>
      </c>
      <c r="H184" s="9" t="s">
        <v>220</v>
      </c>
      <c r="I184" s="9" t="s">
        <v>220</v>
      </c>
      <c r="M184" s="9" t="s">
        <v>225</v>
      </c>
      <c r="N184" s="9" t="s">
        <v>225</v>
      </c>
      <c r="S184" s="26"/>
    </row>
    <row r="185" spans="1:19" x14ac:dyDescent="0.2">
      <c r="A185" s="17" t="s">
        <v>226</v>
      </c>
      <c r="H185" s="9" t="s">
        <v>220</v>
      </c>
      <c r="M185" s="9" t="s">
        <v>220</v>
      </c>
      <c r="N185" s="9" t="s">
        <v>225</v>
      </c>
      <c r="S185" s="26"/>
    </row>
    <row r="186" spans="1:19" x14ac:dyDescent="0.2">
      <c r="A186" s="38" t="s">
        <v>227</v>
      </c>
      <c r="C186" s="9"/>
      <c r="H186" s="9" t="s">
        <v>220</v>
      </c>
      <c r="I186" s="9" t="s">
        <v>220</v>
      </c>
      <c r="K186" s="9" t="s">
        <v>220</v>
      </c>
      <c r="M186" s="9" t="s">
        <v>220</v>
      </c>
      <c r="N186" s="9" t="s">
        <v>225</v>
      </c>
      <c r="S186" s="26"/>
    </row>
    <row r="187" spans="1:19" x14ac:dyDescent="0.2">
      <c r="A187" s="17" t="s">
        <v>228</v>
      </c>
      <c r="H187" s="9" t="s">
        <v>220</v>
      </c>
      <c r="I187" s="9" t="s">
        <v>220</v>
      </c>
      <c r="M187" s="9" t="s">
        <v>220</v>
      </c>
      <c r="N187" s="9" t="s">
        <v>225</v>
      </c>
      <c r="S187" s="26"/>
    </row>
    <row r="188" spans="1:19" x14ac:dyDescent="0.2">
      <c r="A188" s="17" t="s">
        <v>229</v>
      </c>
      <c r="H188" s="9" t="s">
        <v>220</v>
      </c>
      <c r="I188" s="9" t="s">
        <v>220</v>
      </c>
      <c r="M188" s="9" t="s">
        <v>220</v>
      </c>
      <c r="N188" s="9" t="s">
        <v>225</v>
      </c>
      <c r="S188" s="26"/>
    </row>
    <row r="189" spans="1:19" x14ac:dyDescent="0.2">
      <c r="A189" s="17" t="s">
        <v>230</v>
      </c>
      <c r="C189" s="9"/>
      <c r="F189" s="9"/>
      <c r="H189" s="9" t="s">
        <v>225</v>
      </c>
      <c r="L189" s="9" t="s">
        <v>225</v>
      </c>
      <c r="M189" s="9" t="s">
        <v>220</v>
      </c>
      <c r="O189" s="9" t="s">
        <v>220</v>
      </c>
      <c r="S189" s="26"/>
    </row>
    <row r="190" spans="1:19" x14ac:dyDescent="0.2">
      <c r="A190" s="38" t="s">
        <v>231</v>
      </c>
      <c r="C190" s="9"/>
      <c r="H190" s="9" t="s">
        <v>225</v>
      </c>
      <c r="I190" s="9" t="s">
        <v>220</v>
      </c>
      <c r="K190" s="9" t="s">
        <v>220</v>
      </c>
      <c r="M190" s="9" t="s">
        <v>220</v>
      </c>
      <c r="N190" s="9" t="s">
        <v>225</v>
      </c>
      <c r="O190" s="9" t="s">
        <v>220</v>
      </c>
      <c r="Q190" s="9"/>
      <c r="S190" s="26"/>
    </row>
    <row r="191" spans="1:19" x14ac:dyDescent="0.2">
      <c r="A191" s="17" t="s">
        <v>232</v>
      </c>
      <c r="C191" s="9"/>
      <c r="H191" s="9" t="s">
        <v>225</v>
      </c>
      <c r="I191" s="9" t="s">
        <v>220</v>
      </c>
      <c r="K191" s="9" t="s">
        <v>220</v>
      </c>
      <c r="M191" s="9" t="s">
        <v>220</v>
      </c>
      <c r="O191" s="9" t="s">
        <v>220</v>
      </c>
      <c r="Q191" s="9" t="s">
        <v>220</v>
      </c>
      <c r="S191" s="26"/>
    </row>
    <row r="192" spans="1:19" x14ac:dyDescent="0.2">
      <c r="A192" s="17" t="s">
        <v>233</v>
      </c>
      <c r="K192" s="9"/>
      <c r="O192" s="9" t="s">
        <v>220</v>
      </c>
      <c r="Q192" s="9" t="s">
        <v>220</v>
      </c>
      <c r="S192" s="26"/>
    </row>
    <row r="193" spans="1:19" x14ac:dyDescent="0.2">
      <c r="A193" s="17" t="s">
        <v>234</v>
      </c>
      <c r="I193" s="9" t="s">
        <v>220</v>
      </c>
      <c r="K193" s="9" t="s">
        <v>220</v>
      </c>
      <c r="M193" s="9" t="s">
        <v>220</v>
      </c>
      <c r="O193" s="9" t="s">
        <v>220</v>
      </c>
      <c r="Q193" s="9" t="s">
        <v>220</v>
      </c>
      <c r="S193" s="26"/>
    </row>
    <row r="194" spans="1:19" x14ac:dyDescent="0.2">
      <c r="A194" s="17" t="s">
        <v>235</v>
      </c>
      <c r="L194" s="9" t="s">
        <v>225</v>
      </c>
      <c r="M194" s="9" t="s">
        <v>220</v>
      </c>
      <c r="O194" s="9" t="s">
        <v>220</v>
      </c>
      <c r="S194" s="26"/>
    </row>
    <row r="195" spans="1:19" x14ac:dyDescent="0.2">
      <c r="A195" s="17" t="s">
        <v>236</v>
      </c>
      <c r="L195" s="9" t="s">
        <v>225</v>
      </c>
      <c r="M195" s="9" t="s">
        <v>220</v>
      </c>
      <c r="N195" s="9" t="s">
        <v>225</v>
      </c>
      <c r="O195" s="9" t="s">
        <v>220</v>
      </c>
      <c r="S195" s="26"/>
    </row>
    <row r="196" spans="1:19" x14ac:dyDescent="0.2">
      <c r="A196" s="17" t="s">
        <v>237</v>
      </c>
      <c r="L196" s="9" t="s">
        <v>225</v>
      </c>
      <c r="M196" s="9" t="s">
        <v>220</v>
      </c>
      <c r="O196" s="9" t="s">
        <v>220</v>
      </c>
      <c r="S196" s="26"/>
    </row>
    <row r="197" spans="1:19" x14ac:dyDescent="0.2">
      <c r="A197" s="17" t="s">
        <v>238</v>
      </c>
      <c r="C197" s="9"/>
      <c r="H197" s="9" t="s">
        <v>225</v>
      </c>
      <c r="M197" s="9" t="s">
        <v>220</v>
      </c>
      <c r="O197" s="9" t="s">
        <v>220</v>
      </c>
      <c r="S197" s="26"/>
    </row>
    <row r="198" spans="1:19" x14ac:dyDescent="0.2">
      <c r="A198" s="17" t="s">
        <v>239</v>
      </c>
      <c r="C198" s="9"/>
      <c r="H198" s="9" t="s">
        <v>225</v>
      </c>
      <c r="M198" s="9" t="s">
        <v>220</v>
      </c>
      <c r="O198" s="9" t="s">
        <v>220</v>
      </c>
      <c r="S198" s="26"/>
    </row>
    <row r="199" spans="1:19" x14ac:dyDescent="0.2">
      <c r="A199" s="17" t="s">
        <v>240</v>
      </c>
      <c r="F199" s="9"/>
      <c r="L199" s="9" t="s">
        <v>225</v>
      </c>
      <c r="M199" s="9" t="s">
        <v>220</v>
      </c>
      <c r="O199" s="9" t="s">
        <v>220</v>
      </c>
      <c r="Q199" s="9" t="s">
        <v>220</v>
      </c>
      <c r="S199" s="26"/>
    </row>
    <row r="200" spans="1:19" x14ac:dyDescent="0.2">
      <c r="A200" s="38" t="s">
        <v>241</v>
      </c>
      <c r="C200" s="9"/>
      <c r="F200" s="9"/>
      <c r="H200" s="9" t="s">
        <v>225</v>
      </c>
      <c r="K200" s="9" t="s">
        <v>220</v>
      </c>
      <c r="L200" s="9" t="s">
        <v>225</v>
      </c>
      <c r="M200" s="9" t="s">
        <v>220</v>
      </c>
      <c r="N200" s="9" t="s">
        <v>225</v>
      </c>
      <c r="O200" s="9" t="s">
        <v>220</v>
      </c>
      <c r="Q200" s="9" t="s">
        <v>220</v>
      </c>
      <c r="S200" s="10" t="s">
        <v>220</v>
      </c>
    </row>
    <row r="201" spans="1:19" x14ac:dyDescent="0.2">
      <c r="A201" s="17" t="s">
        <v>242</v>
      </c>
      <c r="F201" s="9"/>
      <c r="L201" s="9" t="s">
        <v>225</v>
      </c>
      <c r="M201" s="9" t="s">
        <v>220</v>
      </c>
      <c r="N201" s="9" t="s">
        <v>225</v>
      </c>
      <c r="O201" s="9" t="s">
        <v>220</v>
      </c>
      <c r="Q201" s="9" t="s">
        <v>220</v>
      </c>
      <c r="S201" s="10" t="s">
        <v>220</v>
      </c>
    </row>
    <row r="202" spans="1:19" x14ac:dyDescent="0.2">
      <c r="A202" s="17" t="s">
        <v>243</v>
      </c>
      <c r="F202" s="9"/>
      <c r="L202" s="9" t="s">
        <v>225</v>
      </c>
      <c r="M202" s="9" t="s">
        <v>220</v>
      </c>
      <c r="O202" s="9" t="s">
        <v>220</v>
      </c>
      <c r="S202" s="26"/>
    </row>
    <row r="203" spans="1:19" x14ac:dyDescent="0.2">
      <c r="A203" s="17" t="s">
        <v>244</v>
      </c>
      <c r="O203" s="9" t="s">
        <v>220</v>
      </c>
      <c r="S203" s="10" t="s">
        <v>220</v>
      </c>
    </row>
    <row r="204" spans="1:19" x14ac:dyDescent="0.2">
      <c r="A204" s="17" t="s">
        <v>245</v>
      </c>
      <c r="O204" s="9" t="s">
        <v>220</v>
      </c>
      <c r="Q204" s="9" t="s">
        <v>220</v>
      </c>
      <c r="S204" s="10" t="s">
        <v>220</v>
      </c>
    </row>
    <row r="205" spans="1:19" x14ac:dyDescent="0.2">
      <c r="A205" s="17" t="s">
        <v>246</v>
      </c>
      <c r="Q205" s="9" t="s">
        <v>220</v>
      </c>
      <c r="S205" s="10" t="s">
        <v>220</v>
      </c>
    </row>
    <row r="206" spans="1:19" x14ac:dyDescent="0.2">
      <c r="A206" s="17" t="s">
        <v>247</v>
      </c>
      <c r="Q206" s="9" t="s">
        <v>220</v>
      </c>
      <c r="S206" s="10" t="s">
        <v>220</v>
      </c>
    </row>
    <row r="207" spans="1:19" x14ac:dyDescent="0.2">
      <c r="A207" s="38" t="s">
        <v>248</v>
      </c>
      <c r="Q207" s="9" t="s">
        <v>220</v>
      </c>
      <c r="S207" s="10" t="s">
        <v>220</v>
      </c>
    </row>
    <row r="208" spans="1:19" x14ac:dyDescent="0.2">
      <c r="A208" s="17" t="s">
        <v>249</v>
      </c>
      <c r="Q208" s="9" t="s">
        <v>220</v>
      </c>
      <c r="S208" s="10" t="s">
        <v>220</v>
      </c>
    </row>
    <row r="209" spans="1:20" x14ac:dyDescent="0.2">
      <c r="A209" s="17" t="s">
        <v>250</v>
      </c>
      <c r="Q209" s="9" t="s">
        <v>220</v>
      </c>
      <c r="S209" s="10" t="s">
        <v>220</v>
      </c>
    </row>
    <row r="210" spans="1:20" x14ac:dyDescent="0.2">
      <c r="A210" s="17" t="s">
        <v>251</v>
      </c>
      <c r="Q210" s="9" t="s">
        <v>220</v>
      </c>
      <c r="S210" s="10" t="s">
        <v>220</v>
      </c>
    </row>
    <row r="211" spans="1:20" x14ac:dyDescent="0.2">
      <c r="A211" s="17" t="s">
        <v>252</v>
      </c>
      <c r="Q211" s="9" t="s">
        <v>220</v>
      </c>
      <c r="S211" s="10" t="s">
        <v>220</v>
      </c>
    </row>
    <row r="212" spans="1:20" x14ac:dyDescent="0.2">
      <c r="A212" s="17" t="s">
        <v>253</v>
      </c>
      <c r="Q212" s="9" t="s">
        <v>220</v>
      </c>
      <c r="S212" s="10" t="s">
        <v>220</v>
      </c>
    </row>
    <row r="213" spans="1:20" x14ac:dyDescent="0.2">
      <c r="A213" s="17" t="s">
        <v>254</v>
      </c>
      <c r="Q213" s="9" t="s">
        <v>220</v>
      </c>
      <c r="S213" s="10" t="s">
        <v>220</v>
      </c>
    </row>
    <row r="214" spans="1:20" x14ac:dyDescent="0.2">
      <c r="A214" s="17" t="s">
        <v>255</v>
      </c>
      <c r="C214" s="9"/>
      <c r="H214" s="9" t="s">
        <v>225</v>
      </c>
      <c r="Q214" s="9" t="s">
        <v>220</v>
      </c>
      <c r="S214" s="10" t="s">
        <v>220</v>
      </c>
    </row>
    <row r="215" spans="1:20" x14ac:dyDescent="0.2">
      <c r="A215" s="17" t="s">
        <v>256</v>
      </c>
      <c r="C215" s="9"/>
      <c r="Q215" s="9"/>
      <c r="S215" s="10" t="s">
        <v>220</v>
      </c>
    </row>
    <row r="216" spans="1:20" x14ac:dyDescent="0.2">
      <c r="A216" s="17" t="s">
        <v>257</v>
      </c>
      <c r="C216" s="9"/>
      <c r="Q216" s="9"/>
      <c r="S216" s="10" t="s">
        <v>220</v>
      </c>
    </row>
    <row r="217" spans="1:20" x14ac:dyDescent="0.2">
      <c r="A217" s="17" t="s">
        <v>258</v>
      </c>
      <c r="C217" s="9"/>
      <c r="Q217" s="9"/>
      <c r="S217" s="10" t="s">
        <v>220</v>
      </c>
    </row>
    <row r="218" spans="1:20" x14ac:dyDescent="0.2">
      <c r="A218" s="17" t="s">
        <v>259</v>
      </c>
      <c r="C218" s="9"/>
      <c r="Q218" s="9"/>
      <c r="S218" s="10" t="s">
        <v>220</v>
      </c>
    </row>
    <row r="219" spans="1:20" x14ac:dyDescent="0.2">
      <c r="A219" s="17" t="s">
        <v>260</v>
      </c>
      <c r="C219" s="9"/>
      <c r="Q219" s="9"/>
      <c r="S219" s="10" t="s">
        <v>220</v>
      </c>
    </row>
    <row r="220" spans="1:20" ht="13.5" thickBot="1" x14ac:dyDescent="0.25">
      <c r="A220" s="25" t="s">
        <v>261</v>
      </c>
      <c r="B220" s="12"/>
      <c r="C220" s="11"/>
      <c r="D220" s="12"/>
      <c r="E220" s="12"/>
      <c r="F220" s="12"/>
      <c r="G220" s="12"/>
      <c r="H220" s="11"/>
      <c r="I220" s="12"/>
      <c r="J220" s="11"/>
      <c r="K220" s="12"/>
      <c r="L220" s="11"/>
      <c r="M220" s="11"/>
      <c r="N220" s="11"/>
      <c r="O220" s="12"/>
      <c r="P220" s="12"/>
      <c r="Q220" s="11"/>
      <c r="R220" s="12"/>
      <c r="S220" s="13" t="s">
        <v>220</v>
      </c>
    </row>
    <row r="221" spans="1:20" s="29" customFormat="1" x14ac:dyDescent="0.2">
      <c r="A221" s="7"/>
      <c r="B221" s="7"/>
      <c r="C221" s="7"/>
      <c r="D221" s="7"/>
      <c r="E221" s="7"/>
      <c r="F221" s="7"/>
      <c r="G221" s="7"/>
      <c r="H221" s="9"/>
      <c r="I221" s="7"/>
      <c r="J221" s="9"/>
      <c r="K221" s="7"/>
      <c r="L221" s="9"/>
      <c r="M221" s="9"/>
      <c r="N221" s="9"/>
      <c r="O221" s="7"/>
      <c r="P221" s="7"/>
      <c r="Q221" s="7"/>
      <c r="R221" s="7"/>
      <c r="S221" s="7"/>
      <c r="T221" s="7"/>
    </row>
    <row r="222" spans="1:20" s="29" customFormat="1" x14ac:dyDescent="0.2">
      <c r="A222" s="7"/>
      <c r="B222" s="7"/>
      <c r="C222" s="7"/>
      <c r="D222" s="7"/>
      <c r="E222" s="7"/>
      <c r="F222" s="7"/>
      <c r="G222" s="7"/>
      <c r="H222" s="9"/>
      <c r="I222" s="7"/>
      <c r="J222" s="9"/>
      <c r="K222" s="7"/>
      <c r="L222" s="9"/>
      <c r="M222" s="9"/>
      <c r="N222" s="9"/>
      <c r="O222" s="7"/>
      <c r="P222" s="7"/>
      <c r="Q222" s="7"/>
      <c r="R222" s="7"/>
      <c r="S222" s="7"/>
      <c r="T222" s="7"/>
    </row>
  </sheetData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7"/>
  <sheetViews>
    <sheetView workbookViewId="0">
      <selection activeCell="E10" sqref="E10"/>
    </sheetView>
  </sheetViews>
  <sheetFormatPr defaultRowHeight="15" x14ac:dyDescent="0.25"/>
  <cols>
    <col min="1" max="1" width="9.140625" style="2"/>
    <col min="2" max="2" width="17.42578125" style="2" customWidth="1"/>
    <col min="3" max="3" width="14.7109375" customWidth="1"/>
  </cols>
  <sheetData>
    <row r="1" spans="1:2" x14ac:dyDescent="0.25">
      <c r="A1" s="1" t="s">
        <v>0</v>
      </c>
      <c r="B1" s="1" t="s">
        <v>1</v>
      </c>
    </row>
    <row r="2" spans="1:2" x14ac:dyDescent="0.25">
      <c r="A2" s="2">
        <v>0</v>
      </c>
      <c r="B2" s="2">
        <v>273</v>
      </c>
    </row>
    <row r="3" spans="1:2" x14ac:dyDescent="0.25">
      <c r="A3" s="2">
        <v>1</v>
      </c>
      <c r="B3" s="2">
        <v>16</v>
      </c>
    </row>
    <row r="4" spans="1:2" x14ac:dyDescent="0.25">
      <c r="A4" s="2">
        <v>2</v>
      </c>
      <c r="B4" s="2">
        <v>13</v>
      </c>
    </row>
    <row r="5" spans="1:2" x14ac:dyDescent="0.25">
      <c r="A5" s="2">
        <v>3</v>
      </c>
      <c r="B5" s="2">
        <v>15</v>
      </c>
    </row>
    <row r="6" spans="1:2" x14ac:dyDescent="0.25">
      <c r="A6" s="2">
        <v>4</v>
      </c>
      <c r="B6" s="2">
        <v>14</v>
      </c>
    </row>
    <row r="7" spans="1:2" x14ac:dyDescent="0.25">
      <c r="A7" s="2">
        <v>5</v>
      </c>
      <c r="B7" s="2">
        <v>9</v>
      </c>
    </row>
    <row r="8" spans="1:2" x14ac:dyDescent="0.25">
      <c r="A8" s="2">
        <v>6</v>
      </c>
      <c r="B8" s="2">
        <v>6</v>
      </c>
    </row>
    <row r="9" spans="1:2" x14ac:dyDescent="0.25">
      <c r="A9" s="2">
        <v>7</v>
      </c>
      <c r="B9" s="2">
        <v>9</v>
      </c>
    </row>
    <row r="10" spans="1:2" x14ac:dyDescent="0.25">
      <c r="A10" s="2">
        <v>8</v>
      </c>
      <c r="B10" s="2">
        <v>5</v>
      </c>
    </row>
    <row r="11" spans="1:2" x14ac:dyDescent="0.25">
      <c r="A11" s="2">
        <v>9</v>
      </c>
      <c r="B11" s="2">
        <v>9</v>
      </c>
    </row>
    <row r="12" spans="1:2" x14ac:dyDescent="0.25">
      <c r="A12" s="2">
        <v>10</v>
      </c>
      <c r="B12" s="2">
        <v>21</v>
      </c>
    </row>
    <row r="13" spans="1:2" x14ac:dyDescent="0.25">
      <c r="A13" s="2">
        <v>11</v>
      </c>
      <c r="B13" s="2">
        <v>3</v>
      </c>
    </row>
    <row r="14" spans="1:2" x14ac:dyDescent="0.25">
      <c r="A14" s="2">
        <v>12</v>
      </c>
      <c r="B14" s="2">
        <v>2</v>
      </c>
    </row>
    <row r="15" spans="1:2" x14ac:dyDescent="0.25">
      <c r="A15" s="2">
        <v>13</v>
      </c>
      <c r="B15" s="2">
        <v>5</v>
      </c>
    </row>
    <row r="16" spans="1:2" x14ac:dyDescent="0.25">
      <c r="A16" s="2">
        <v>14</v>
      </c>
      <c r="B16" s="2">
        <v>13</v>
      </c>
    </row>
    <row r="17" spans="1:2" x14ac:dyDescent="0.25">
      <c r="A17" s="2">
        <v>15</v>
      </c>
      <c r="B17" s="2">
        <v>2</v>
      </c>
    </row>
    <row r="18" spans="1:2" x14ac:dyDescent="0.25">
      <c r="A18" s="2">
        <v>16</v>
      </c>
      <c r="B18" s="2">
        <v>4</v>
      </c>
    </row>
    <row r="19" spans="1:2" x14ac:dyDescent="0.25">
      <c r="A19" s="2">
        <v>17</v>
      </c>
      <c r="B19" s="2">
        <v>2</v>
      </c>
    </row>
    <row r="20" spans="1:2" x14ac:dyDescent="0.25">
      <c r="A20" s="2">
        <v>18</v>
      </c>
      <c r="B20" s="2">
        <v>5</v>
      </c>
    </row>
    <row r="21" spans="1:2" x14ac:dyDescent="0.25">
      <c r="A21" s="2">
        <v>19</v>
      </c>
      <c r="B21" s="2">
        <v>2</v>
      </c>
    </row>
    <row r="22" spans="1:2" x14ac:dyDescent="0.25">
      <c r="A22" s="2">
        <v>20</v>
      </c>
      <c r="B22" s="2">
        <v>2</v>
      </c>
    </row>
    <row r="23" spans="1:2" x14ac:dyDescent="0.25">
      <c r="A23" s="2">
        <v>21</v>
      </c>
      <c r="B23" s="2">
        <v>3</v>
      </c>
    </row>
    <row r="24" spans="1:2" x14ac:dyDescent="0.25">
      <c r="A24" s="2">
        <v>22</v>
      </c>
      <c r="B24" s="2">
        <v>2</v>
      </c>
    </row>
    <row r="25" spans="1:2" x14ac:dyDescent="0.25">
      <c r="A25" s="2">
        <v>23</v>
      </c>
      <c r="B25" s="2">
        <v>2</v>
      </c>
    </row>
    <row r="26" spans="1:2" x14ac:dyDescent="0.25">
      <c r="A26" s="2">
        <v>24</v>
      </c>
      <c r="B26" s="2">
        <v>3</v>
      </c>
    </row>
    <row r="27" spans="1:2" x14ac:dyDescent="0.25">
      <c r="A27" s="2">
        <v>25</v>
      </c>
      <c r="B27" s="2">
        <v>2</v>
      </c>
    </row>
    <row r="28" spans="1:2" x14ac:dyDescent="0.25">
      <c r="A28" s="2">
        <v>26</v>
      </c>
      <c r="B28" s="2">
        <v>2</v>
      </c>
    </row>
    <row r="29" spans="1:2" x14ac:dyDescent="0.25">
      <c r="A29" s="2">
        <v>27</v>
      </c>
      <c r="B29" s="2">
        <v>2</v>
      </c>
    </row>
    <row r="30" spans="1:2" x14ac:dyDescent="0.25">
      <c r="A30" s="2">
        <v>28</v>
      </c>
      <c r="B30" s="2">
        <v>2</v>
      </c>
    </row>
    <row r="31" spans="1:2" x14ac:dyDescent="0.25">
      <c r="A31" s="2">
        <v>29</v>
      </c>
      <c r="B31" s="2">
        <v>2</v>
      </c>
    </row>
    <row r="32" spans="1:2" x14ac:dyDescent="0.25">
      <c r="A32" s="2">
        <v>30</v>
      </c>
      <c r="B32" s="2">
        <v>2</v>
      </c>
    </row>
    <row r="33" spans="1:2" x14ac:dyDescent="0.25">
      <c r="A33" s="2">
        <v>31</v>
      </c>
      <c r="B33" s="2">
        <v>2</v>
      </c>
    </row>
    <row r="34" spans="1:2" x14ac:dyDescent="0.25">
      <c r="A34" s="2">
        <v>32</v>
      </c>
      <c r="B34" s="2">
        <v>2</v>
      </c>
    </row>
    <row r="35" spans="1:2" x14ac:dyDescent="0.25">
      <c r="A35" s="2">
        <v>33</v>
      </c>
      <c r="B35" s="2">
        <v>2</v>
      </c>
    </row>
    <row r="36" spans="1:2" x14ac:dyDescent="0.25">
      <c r="A36" s="2">
        <v>34</v>
      </c>
      <c r="B36" s="2">
        <v>2</v>
      </c>
    </row>
    <row r="37" spans="1:2" x14ac:dyDescent="0.25">
      <c r="A37" s="2">
        <v>35</v>
      </c>
      <c r="B37" s="2">
        <v>2</v>
      </c>
    </row>
  </sheetData>
  <sortState ref="A2:XFD37">
    <sortCondition ref="A2:A3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49"/>
  <sheetViews>
    <sheetView topLeftCell="A26" zoomScaleNormal="100" workbookViewId="0">
      <selection activeCell="E33" sqref="E33"/>
    </sheetView>
  </sheetViews>
  <sheetFormatPr defaultColWidth="8.85546875" defaultRowHeight="15" x14ac:dyDescent="0.25"/>
  <cols>
    <col min="1" max="1" width="26.42578125" style="32" customWidth="1"/>
    <col min="2" max="100" width="2.85546875" style="36" customWidth="1"/>
    <col min="101" max="101" width="2.85546875" style="35" customWidth="1"/>
    <col min="102" max="16384" width="8.85546875" style="35"/>
  </cols>
  <sheetData>
    <row r="1" spans="1:106" s="33" customFormat="1" ht="79.5" customHeight="1" x14ac:dyDescent="0.25">
      <c r="A1" s="31" t="s">
        <v>2</v>
      </c>
      <c r="B1" s="33" t="s">
        <v>3</v>
      </c>
      <c r="C1" s="33" t="s">
        <v>4</v>
      </c>
      <c r="D1" s="33" t="s">
        <v>5</v>
      </c>
      <c r="E1" s="33" t="s">
        <v>6</v>
      </c>
      <c r="F1" s="33" t="s">
        <v>7</v>
      </c>
      <c r="G1" s="33" t="s">
        <v>8</v>
      </c>
      <c r="H1" s="33" t="s">
        <v>9</v>
      </c>
      <c r="I1" s="33" t="s">
        <v>10</v>
      </c>
      <c r="J1" s="33" t="s">
        <v>11</v>
      </c>
      <c r="K1" s="33" t="s">
        <v>12</v>
      </c>
      <c r="L1" s="33" t="s">
        <v>13</v>
      </c>
      <c r="M1" s="33" t="s">
        <v>14</v>
      </c>
      <c r="N1" s="33" t="s">
        <v>15</v>
      </c>
      <c r="O1" s="33" t="s">
        <v>16</v>
      </c>
      <c r="P1" s="33" t="s">
        <v>17</v>
      </c>
      <c r="Q1" s="33" t="s">
        <v>18</v>
      </c>
      <c r="R1" s="33" t="s">
        <v>19</v>
      </c>
      <c r="S1" s="33" t="s">
        <v>20</v>
      </c>
      <c r="T1" s="33" t="s">
        <v>21</v>
      </c>
      <c r="U1" s="33" t="s">
        <v>22</v>
      </c>
      <c r="V1" s="33" t="s">
        <v>23</v>
      </c>
      <c r="W1" s="33" t="s">
        <v>24</v>
      </c>
      <c r="X1" s="33" t="s">
        <v>25</v>
      </c>
      <c r="Y1" s="33" t="s">
        <v>26</v>
      </c>
      <c r="Z1" s="33" t="s">
        <v>27</v>
      </c>
      <c r="AA1" s="33" t="s">
        <v>28</v>
      </c>
      <c r="AB1" s="33" t="s">
        <v>29</v>
      </c>
      <c r="AC1" s="33" t="s">
        <v>30</v>
      </c>
      <c r="AD1" s="33" t="s">
        <v>31</v>
      </c>
      <c r="AE1" s="33" t="s">
        <v>32</v>
      </c>
      <c r="AF1" s="33" t="s">
        <v>33</v>
      </c>
      <c r="AG1" s="33" t="s">
        <v>34</v>
      </c>
      <c r="AH1" s="33" t="s">
        <v>35</v>
      </c>
      <c r="AI1" s="33" t="s">
        <v>36</v>
      </c>
      <c r="AJ1" s="33" t="s">
        <v>37</v>
      </c>
      <c r="AK1" s="33" t="s">
        <v>38</v>
      </c>
      <c r="AL1" s="33" t="s">
        <v>39</v>
      </c>
      <c r="AM1" s="33" t="s">
        <v>40</v>
      </c>
      <c r="AN1" s="33" t="s">
        <v>41</v>
      </c>
      <c r="AO1" s="33" t="s">
        <v>42</v>
      </c>
      <c r="AP1" s="33" t="s">
        <v>43</v>
      </c>
      <c r="AQ1" s="33" t="s">
        <v>44</v>
      </c>
      <c r="AR1" s="33" t="s">
        <v>45</v>
      </c>
      <c r="AS1" s="33" t="s">
        <v>46</v>
      </c>
      <c r="AT1" s="33" t="s">
        <v>47</v>
      </c>
      <c r="AU1" s="33" t="s">
        <v>48</v>
      </c>
      <c r="AV1" s="33" t="s">
        <v>49</v>
      </c>
      <c r="AW1" s="33" t="s">
        <v>50</v>
      </c>
      <c r="AX1" s="33" t="s">
        <v>51</v>
      </c>
      <c r="AY1" s="33" t="s">
        <v>52</v>
      </c>
      <c r="AZ1" s="33" t="s">
        <v>53</v>
      </c>
      <c r="BA1" s="33" t="s">
        <v>54</v>
      </c>
      <c r="BB1" s="33" t="s">
        <v>55</v>
      </c>
      <c r="BC1" s="33" t="s">
        <v>56</v>
      </c>
      <c r="BD1" s="33" t="s">
        <v>57</v>
      </c>
      <c r="BF1" s="33" t="s">
        <v>58</v>
      </c>
      <c r="BG1" s="33" t="s">
        <v>59</v>
      </c>
      <c r="BH1" s="33" t="s">
        <v>60</v>
      </c>
      <c r="BI1" s="33" t="s">
        <v>61</v>
      </c>
      <c r="BJ1" s="33" t="s">
        <v>62</v>
      </c>
      <c r="BK1" s="33" t="s">
        <v>63</v>
      </c>
      <c r="BL1" s="33" t="s">
        <v>64</v>
      </c>
      <c r="BM1" s="33" t="s">
        <v>65</v>
      </c>
      <c r="BN1" s="33" t="s">
        <v>66</v>
      </c>
      <c r="BO1" s="33" t="s">
        <v>67</v>
      </c>
      <c r="BP1" s="33" t="s">
        <v>68</v>
      </c>
      <c r="BQ1" s="33" t="s">
        <v>67</v>
      </c>
      <c r="BR1" s="33" t="s">
        <v>69</v>
      </c>
      <c r="BS1" s="33" t="s">
        <v>70</v>
      </c>
      <c r="BT1" s="33" t="s">
        <v>71</v>
      </c>
      <c r="BU1" s="33" t="s">
        <v>72</v>
      </c>
      <c r="BV1" s="33" t="s">
        <v>73</v>
      </c>
      <c r="BW1" s="33" t="s">
        <v>74</v>
      </c>
      <c r="BX1" s="33" t="s">
        <v>75</v>
      </c>
      <c r="BY1" s="33" t="s">
        <v>76</v>
      </c>
      <c r="BZ1" s="33" t="s">
        <v>77</v>
      </c>
      <c r="CA1" s="33" t="s">
        <v>78</v>
      </c>
      <c r="CB1" s="33" t="s">
        <v>79</v>
      </c>
      <c r="CC1" s="33" t="s">
        <v>80</v>
      </c>
      <c r="CD1" s="33" t="s">
        <v>81</v>
      </c>
      <c r="CE1" s="33" t="s">
        <v>82</v>
      </c>
      <c r="CF1" s="33" t="s">
        <v>83</v>
      </c>
      <c r="CG1" s="33" t="s">
        <v>84</v>
      </c>
      <c r="CH1" s="33" t="s">
        <v>85</v>
      </c>
      <c r="CI1" s="33" t="s">
        <v>86</v>
      </c>
      <c r="CJ1" s="33" t="s">
        <v>87</v>
      </c>
      <c r="CK1" s="33" t="s">
        <v>88</v>
      </c>
      <c r="CL1" s="33" t="s">
        <v>89</v>
      </c>
      <c r="DA1" s="34" t="s">
        <v>90</v>
      </c>
      <c r="DB1" s="33" t="s">
        <v>91</v>
      </c>
    </row>
    <row r="2" spans="1:106" x14ac:dyDescent="0.25">
      <c r="A2" s="32" t="s">
        <v>92</v>
      </c>
      <c r="B2" s="36">
        <v>5</v>
      </c>
      <c r="C2" s="36">
        <v>1</v>
      </c>
      <c r="D2" s="36">
        <v>1</v>
      </c>
      <c r="E2" s="36">
        <v>11</v>
      </c>
      <c r="G2" s="36">
        <v>1</v>
      </c>
      <c r="H2" s="36">
        <v>1</v>
      </c>
      <c r="I2" s="36">
        <v>1</v>
      </c>
      <c r="J2" s="36">
        <v>1</v>
      </c>
      <c r="K2" s="36">
        <v>29</v>
      </c>
      <c r="L2" s="36">
        <v>23</v>
      </c>
      <c r="M2" s="36">
        <v>2</v>
      </c>
      <c r="N2" s="36">
        <v>17</v>
      </c>
      <c r="O2" s="36">
        <v>3</v>
      </c>
      <c r="P2" s="36">
        <v>2</v>
      </c>
      <c r="Q2" s="36">
        <v>4</v>
      </c>
      <c r="R2" s="36">
        <v>5</v>
      </c>
      <c r="S2" s="36">
        <v>2</v>
      </c>
      <c r="T2" s="36">
        <v>9</v>
      </c>
      <c r="U2" s="36">
        <v>3</v>
      </c>
      <c r="V2" s="36">
        <v>6</v>
      </c>
      <c r="W2" s="36">
        <v>5</v>
      </c>
      <c r="X2" s="36">
        <v>7</v>
      </c>
      <c r="Y2" s="36">
        <v>2</v>
      </c>
      <c r="Z2" s="36">
        <v>8</v>
      </c>
      <c r="AA2" s="36">
        <v>5</v>
      </c>
      <c r="AB2" s="36">
        <v>8</v>
      </c>
      <c r="AC2" s="36">
        <v>7</v>
      </c>
      <c r="AD2" s="36">
        <v>1</v>
      </c>
      <c r="AE2" s="36">
        <v>1</v>
      </c>
      <c r="AF2" s="36">
        <v>1</v>
      </c>
      <c r="AG2" s="36">
        <v>7</v>
      </c>
      <c r="AH2" s="36">
        <v>1</v>
      </c>
      <c r="AI2" s="36">
        <v>2</v>
      </c>
      <c r="AK2" s="36">
        <v>5</v>
      </c>
      <c r="AL2" s="36">
        <v>7</v>
      </c>
      <c r="AM2" s="36">
        <v>7</v>
      </c>
      <c r="AN2" s="36">
        <v>7</v>
      </c>
      <c r="AO2" s="36">
        <v>1</v>
      </c>
      <c r="AP2" s="36">
        <v>4</v>
      </c>
      <c r="AQ2" s="36">
        <v>12</v>
      </c>
      <c r="AR2" s="36">
        <v>3</v>
      </c>
      <c r="AS2" s="36">
        <v>4</v>
      </c>
      <c r="AT2" s="36">
        <v>10</v>
      </c>
      <c r="AU2" s="36">
        <v>16</v>
      </c>
      <c r="AV2" s="36">
        <v>8</v>
      </c>
      <c r="AW2" s="36">
        <v>6</v>
      </c>
      <c r="AX2" s="36">
        <v>2</v>
      </c>
      <c r="AY2" s="36">
        <v>5</v>
      </c>
      <c r="AZ2" s="36">
        <v>1</v>
      </c>
      <c r="BA2" s="36">
        <v>7</v>
      </c>
      <c r="BB2" s="36">
        <v>12</v>
      </c>
      <c r="BC2" s="36">
        <v>13</v>
      </c>
      <c r="BD2" s="36">
        <v>5</v>
      </c>
      <c r="BF2" s="36">
        <v>5</v>
      </c>
      <c r="BG2" s="36">
        <v>3</v>
      </c>
      <c r="BH2" s="36">
        <v>11</v>
      </c>
      <c r="BI2" s="36">
        <v>1</v>
      </c>
      <c r="BJ2" s="36">
        <v>3</v>
      </c>
      <c r="BK2" s="36">
        <v>4</v>
      </c>
      <c r="BL2" s="36">
        <v>3</v>
      </c>
      <c r="BM2" s="36">
        <v>1</v>
      </c>
      <c r="BN2" s="36">
        <v>6</v>
      </c>
      <c r="BO2" s="36">
        <v>2</v>
      </c>
      <c r="BP2" s="36">
        <v>3</v>
      </c>
      <c r="BQ2" s="36">
        <v>2</v>
      </c>
      <c r="BR2" s="36">
        <v>1</v>
      </c>
      <c r="BS2" s="36">
        <v>9</v>
      </c>
      <c r="BT2" s="36">
        <v>2</v>
      </c>
      <c r="BU2" s="36">
        <v>2</v>
      </c>
      <c r="BV2" s="36">
        <v>2</v>
      </c>
      <c r="BW2" s="36">
        <v>33</v>
      </c>
      <c r="BX2" s="36">
        <v>4</v>
      </c>
      <c r="BY2" s="36">
        <v>13</v>
      </c>
      <c r="BZ2" s="36">
        <v>11</v>
      </c>
      <c r="CA2" s="36">
        <v>4</v>
      </c>
      <c r="CB2" s="36">
        <v>3</v>
      </c>
      <c r="CC2" s="36">
        <v>11</v>
      </c>
      <c r="CD2" s="36">
        <v>12</v>
      </c>
      <c r="CE2" s="36">
        <v>2</v>
      </c>
      <c r="CF2" s="36">
        <v>5</v>
      </c>
      <c r="CG2" s="36">
        <v>1</v>
      </c>
      <c r="CH2" s="36">
        <v>5</v>
      </c>
      <c r="CI2" s="36">
        <v>4</v>
      </c>
      <c r="CJ2" s="36">
        <v>1</v>
      </c>
      <c r="CK2" s="36">
        <v>9</v>
      </c>
      <c r="CL2" s="36">
        <v>1</v>
      </c>
      <c r="CN2" s="35"/>
      <c r="CO2" s="35"/>
      <c r="CP2" s="35"/>
      <c r="CQ2" s="35"/>
      <c r="CR2" s="35"/>
      <c r="CS2" s="35"/>
      <c r="CT2" s="35"/>
      <c r="CU2" s="35"/>
      <c r="CV2" s="35"/>
      <c r="DA2" s="35">
        <f>SUM(B2:CM2)</f>
        <v>496</v>
      </c>
    </row>
    <row r="3" spans="1:106" x14ac:dyDescent="0.25">
      <c r="A3" s="32" t="s">
        <v>93</v>
      </c>
      <c r="C3" s="36">
        <v>1</v>
      </c>
      <c r="D3" s="36">
        <v>1</v>
      </c>
      <c r="E3" s="36">
        <v>10</v>
      </c>
      <c r="G3" s="36">
        <v>1</v>
      </c>
      <c r="H3" s="36">
        <v>1</v>
      </c>
      <c r="I3" s="36">
        <v>1</v>
      </c>
      <c r="J3" s="36">
        <v>1</v>
      </c>
      <c r="K3" s="36">
        <v>10</v>
      </c>
      <c r="L3" s="36">
        <v>22</v>
      </c>
      <c r="M3" s="36">
        <v>2</v>
      </c>
      <c r="N3" s="36">
        <v>2</v>
      </c>
      <c r="O3" s="36">
        <v>3</v>
      </c>
      <c r="P3" s="36">
        <v>1</v>
      </c>
      <c r="Q3" s="36">
        <v>4</v>
      </c>
      <c r="R3" s="36">
        <v>2</v>
      </c>
      <c r="T3" s="36">
        <v>8</v>
      </c>
      <c r="U3" s="36">
        <v>3</v>
      </c>
      <c r="V3" s="36">
        <v>5</v>
      </c>
      <c r="W3" s="36">
        <v>1</v>
      </c>
      <c r="X3" s="36">
        <v>7</v>
      </c>
      <c r="Z3" s="36">
        <v>8</v>
      </c>
      <c r="AA3" s="36">
        <v>5</v>
      </c>
      <c r="AB3" s="36">
        <v>7</v>
      </c>
      <c r="AC3" s="36">
        <v>6</v>
      </c>
      <c r="AD3" s="36">
        <v>1</v>
      </c>
      <c r="AE3" s="36">
        <v>1</v>
      </c>
      <c r="AF3" s="36">
        <v>1</v>
      </c>
      <c r="AG3" s="36">
        <v>6</v>
      </c>
      <c r="AL3" s="36">
        <v>7</v>
      </c>
      <c r="AM3" s="36">
        <v>5</v>
      </c>
      <c r="AN3" s="36">
        <v>5</v>
      </c>
      <c r="AO3" s="36">
        <v>1</v>
      </c>
      <c r="AP3" s="36">
        <v>4</v>
      </c>
      <c r="AQ3" s="36">
        <v>10</v>
      </c>
      <c r="AR3" s="36">
        <v>3</v>
      </c>
      <c r="AU3" s="36">
        <v>15</v>
      </c>
      <c r="AY3" s="36">
        <v>1</v>
      </c>
      <c r="BB3" s="36">
        <v>12</v>
      </c>
      <c r="BC3" s="36">
        <v>13</v>
      </c>
      <c r="BF3" s="36">
        <v>3</v>
      </c>
      <c r="BG3" s="36">
        <v>3</v>
      </c>
      <c r="BH3" s="36">
        <v>11</v>
      </c>
      <c r="BI3" s="36">
        <v>1</v>
      </c>
      <c r="BJ3" s="36">
        <v>2</v>
      </c>
      <c r="BK3" s="36">
        <v>4</v>
      </c>
      <c r="BN3" s="36">
        <v>3</v>
      </c>
      <c r="BO3" s="36">
        <v>2</v>
      </c>
      <c r="BR3" s="36">
        <v>1</v>
      </c>
      <c r="BS3" s="36">
        <v>7</v>
      </c>
      <c r="BU3" s="36">
        <v>1</v>
      </c>
      <c r="BV3" s="36">
        <v>2</v>
      </c>
      <c r="BY3" s="36">
        <v>11</v>
      </c>
      <c r="BZ3" s="36">
        <v>10</v>
      </c>
      <c r="CC3" s="36">
        <v>11</v>
      </c>
      <c r="CJ3" s="36">
        <v>1</v>
      </c>
      <c r="CN3" s="35"/>
      <c r="CO3" s="35"/>
      <c r="CP3" s="35"/>
      <c r="CQ3" s="35"/>
      <c r="CR3" s="35"/>
      <c r="CS3" s="35"/>
      <c r="CT3" s="35"/>
      <c r="CU3" s="35"/>
      <c r="CV3" s="35"/>
      <c r="DA3" s="35">
        <f>SUM(B3:CM3)</f>
        <v>270</v>
      </c>
      <c r="DB3" s="35">
        <f>(DA3*100)/DA2</f>
        <v>54.435483870967744</v>
      </c>
    </row>
    <row r="4" spans="1:106" x14ac:dyDescent="0.25">
      <c r="A4" s="32" t="s">
        <v>94</v>
      </c>
      <c r="B4" s="36">
        <v>1</v>
      </c>
      <c r="C4" s="36">
        <v>1</v>
      </c>
      <c r="D4" s="36">
        <v>1</v>
      </c>
      <c r="E4" s="36">
        <v>10</v>
      </c>
      <c r="G4" s="36">
        <v>1</v>
      </c>
      <c r="H4" s="36">
        <v>1</v>
      </c>
      <c r="I4" s="36">
        <v>1</v>
      </c>
      <c r="J4" s="36">
        <v>1</v>
      </c>
      <c r="K4" s="36">
        <v>21</v>
      </c>
      <c r="L4" s="36">
        <v>22</v>
      </c>
      <c r="M4" s="36">
        <v>2</v>
      </c>
      <c r="O4" s="36">
        <v>3</v>
      </c>
      <c r="P4" s="36">
        <v>2</v>
      </c>
      <c r="Q4" s="36">
        <v>4</v>
      </c>
      <c r="T4" s="36">
        <v>8</v>
      </c>
      <c r="U4" s="36">
        <v>3</v>
      </c>
      <c r="V4" s="36">
        <v>5</v>
      </c>
      <c r="W4" s="36">
        <v>2</v>
      </c>
      <c r="X4" s="36">
        <v>7</v>
      </c>
      <c r="Z4" s="36">
        <v>7</v>
      </c>
      <c r="AA4" s="36">
        <v>5</v>
      </c>
      <c r="AB4" s="36">
        <v>7</v>
      </c>
      <c r="AC4" s="36">
        <v>6</v>
      </c>
      <c r="AD4" s="36">
        <v>1</v>
      </c>
      <c r="AE4" s="36">
        <v>1</v>
      </c>
      <c r="AF4" s="36">
        <v>1</v>
      </c>
      <c r="AG4" s="36">
        <v>1</v>
      </c>
      <c r="AH4" s="36">
        <v>1</v>
      </c>
      <c r="AI4" s="36">
        <v>1</v>
      </c>
      <c r="AL4" s="36">
        <v>7</v>
      </c>
      <c r="AM4" s="36">
        <v>6</v>
      </c>
      <c r="AN4" s="36">
        <v>6</v>
      </c>
      <c r="AQ4" s="36">
        <v>9</v>
      </c>
      <c r="AR4" s="36">
        <v>1</v>
      </c>
      <c r="AU4" s="36">
        <v>15</v>
      </c>
      <c r="AY4" s="36">
        <v>1</v>
      </c>
      <c r="BB4" s="36">
        <v>12</v>
      </c>
      <c r="BC4" s="36">
        <v>13</v>
      </c>
      <c r="BF4" s="36">
        <v>3</v>
      </c>
      <c r="BG4" s="36">
        <v>3</v>
      </c>
      <c r="BH4" s="36">
        <v>11</v>
      </c>
      <c r="BI4" s="36">
        <v>1</v>
      </c>
      <c r="BK4" s="36">
        <v>4</v>
      </c>
      <c r="BL4" s="36">
        <v>2</v>
      </c>
      <c r="BN4" s="36">
        <v>4</v>
      </c>
      <c r="BO4" s="36">
        <v>2</v>
      </c>
      <c r="BR4" s="36">
        <v>1</v>
      </c>
      <c r="BS4" s="36">
        <v>7</v>
      </c>
      <c r="BT4" s="36">
        <v>1</v>
      </c>
      <c r="BU4" s="36">
        <v>1</v>
      </c>
      <c r="BV4" s="36">
        <v>2</v>
      </c>
      <c r="BY4" s="36">
        <v>12</v>
      </c>
      <c r="BZ4" s="36">
        <v>10</v>
      </c>
      <c r="CC4" s="36">
        <v>11</v>
      </c>
      <c r="CD4" s="36">
        <v>5</v>
      </c>
      <c r="CE4" s="36">
        <v>1</v>
      </c>
      <c r="CF4" s="36">
        <v>5</v>
      </c>
      <c r="CG4" s="36">
        <v>1</v>
      </c>
      <c r="CH4" s="36">
        <v>1</v>
      </c>
      <c r="CI4" s="36">
        <v>1</v>
      </c>
      <c r="CJ4" s="36">
        <v>1</v>
      </c>
      <c r="CL4" s="36">
        <v>1</v>
      </c>
      <c r="CN4" s="35"/>
      <c r="CO4" s="35"/>
      <c r="CP4" s="35"/>
      <c r="CQ4" s="35"/>
      <c r="CR4" s="35"/>
      <c r="CS4" s="35"/>
      <c r="CT4" s="35"/>
      <c r="CU4" s="35"/>
      <c r="CV4" s="35"/>
      <c r="DA4" s="35">
        <f>SUM(B4:CM4)</f>
        <v>288</v>
      </c>
      <c r="DB4" s="35">
        <f>(DA4*100)/DA2</f>
        <v>58.064516129032256</v>
      </c>
    </row>
    <row r="5" spans="1:106" x14ac:dyDescent="0.25">
      <c r="A5" s="32" t="s">
        <v>95</v>
      </c>
      <c r="B5" s="36">
        <v>1</v>
      </c>
      <c r="E5" s="36">
        <v>10</v>
      </c>
      <c r="G5" s="36">
        <v>1</v>
      </c>
      <c r="H5" s="36">
        <v>1</v>
      </c>
      <c r="I5" s="36">
        <v>1</v>
      </c>
      <c r="J5" s="36">
        <v>1</v>
      </c>
      <c r="K5" s="36">
        <v>25</v>
      </c>
      <c r="L5" s="36">
        <v>22</v>
      </c>
      <c r="M5" s="36">
        <v>2</v>
      </c>
      <c r="N5" s="36">
        <v>2</v>
      </c>
      <c r="O5" s="36">
        <v>2</v>
      </c>
      <c r="P5" s="36">
        <v>1</v>
      </c>
      <c r="Q5" s="36">
        <v>4</v>
      </c>
      <c r="R5" s="36">
        <v>2</v>
      </c>
      <c r="T5" s="36">
        <v>8</v>
      </c>
      <c r="U5" s="36">
        <v>3</v>
      </c>
      <c r="V5" s="36">
        <v>5</v>
      </c>
      <c r="W5" s="36">
        <v>2</v>
      </c>
      <c r="X5" s="36">
        <v>7</v>
      </c>
      <c r="Z5" s="36">
        <v>8</v>
      </c>
      <c r="AA5" s="36">
        <v>5</v>
      </c>
      <c r="AB5" s="36">
        <v>7</v>
      </c>
      <c r="AC5" s="36">
        <v>5</v>
      </c>
      <c r="AD5" s="36">
        <v>1</v>
      </c>
      <c r="AE5" s="36">
        <v>1</v>
      </c>
      <c r="AF5" s="36">
        <v>1</v>
      </c>
      <c r="AG5" s="36">
        <v>6</v>
      </c>
      <c r="AL5" s="36">
        <v>7</v>
      </c>
      <c r="AM5" s="36">
        <v>5</v>
      </c>
      <c r="AN5" s="36">
        <v>5</v>
      </c>
      <c r="AO5" s="36">
        <v>1</v>
      </c>
      <c r="AP5" s="36">
        <v>4</v>
      </c>
      <c r="AQ5" s="36">
        <v>10</v>
      </c>
      <c r="AR5" s="36">
        <v>3</v>
      </c>
      <c r="AU5" s="36">
        <v>15</v>
      </c>
      <c r="AY5" s="36">
        <v>2</v>
      </c>
      <c r="BB5" s="36">
        <v>12</v>
      </c>
      <c r="BC5" s="36">
        <v>13</v>
      </c>
      <c r="BF5" s="36">
        <v>3</v>
      </c>
      <c r="BG5" s="36">
        <v>3</v>
      </c>
      <c r="BH5" s="36">
        <v>10</v>
      </c>
      <c r="BI5" s="36">
        <v>1</v>
      </c>
      <c r="BJ5" s="36">
        <v>2</v>
      </c>
      <c r="BK5" s="36">
        <v>4</v>
      </c>
      <c r="BN5" s="36">
        <v>3</v>
      </c>
      <c r="BO5" s="36">
        <v>2</v>
      </c>
      <c r="BR5" s="36">
        <v>1</v>
      </c>
      <c r="BS5" s="36">
        <v>7</v>
      </c>
      <c r="BU5" s="36">
        <v>2</v>
      </c>
      <c r="BV5" s="36">
        <v>2</v>
      </c>
      <c r="BY5" s="36">
        <v>11</v>
      </c>
      <c r="BZ5" s="36">
        <v>10</v>
      </c>
      <c r="CC5" s="36">
        <v>11</v>
      </c>
      <c r="CG5" s="36">
        <v>1</v>
      </c>
      <c r="CK5" s="36">
        <v>3</v>
      </c>
      <c r="CN5" s="35"/>
      <c r="CO5" s="35"/>
      <c r="CP5" s="35"/>
      <c r="CQ5" s="35"/>
      <c r="CR5" s="35"/>
      <c r="CS5" s="35"/>
      <c r="CT5" s="35"/>
      <c r="CU5" s="35"/>
      <c r="CV5" s="35"/>
      <c r="DA5" s="35">
        <f>SUM(B5:CM5)</f>
        <v>287</v>
      </c>
      <c r="DB5" s="35">
        <f>(DA5*100)/DA2</f>
        <v>57.862903225806448</v>
      </c>
    </row>
    <row r="6" spans="1:106" x14ac:dyDescent="0.25">
      <c r="CN6" s="35"/>
      <c r="CO6" s="35"/>
      <c r="CP6" s="35"/>
      <c r="CQ6" s="35"/>
      <c r="CR6" s="35"/>
      <c r="CS6" s="35"/>
      <c r="CT6" s="35"/>
      <c r="CU6" s="35"/>
      <c r="CV6" s="35"/>
    </row>
    <row r="7" spans="1:106" s="33" customFormat="1" ht="88.5" customHeight="1" x14ac:dyDescent="0.25">
      <c r="A7" s="31" t="s">
        <v>96</v>
      </c>
      <c r="R7" s="33" t="s">
        <v>19</v>
      </c>
      <c r="S7" s="33" t="s">
        <v>20</v>
      </c>
      <c r="T7" s="33" t="s">
        <v>21</v>
      </c>
      <c r="U7" s="33" t="s">
        <v>22</v>
      </c>
      <c r="V7" s="33" t="s">
        <v>23</v>
      </c>
      <c r="W7" s="33" t="s">
        <v>24</v>
      </c>
      <c r="X7" s="33" t="s">
        <v>25</v>
      </c>
      <c r="Y7" s="33" t="s">
        <v>26</v>
      </c>
      <c r="Z7" s="33" t="s">
        <v>27</v>
      </c>
      <c r="AA7" s="33" t="s">
        <v>28</v>
      </c>
      <c r="AB7" s="33" t="s">
        <v>29</v>
      </c>
      <c r="AC7" s="33" t="s">
        <v>30</v>
      </c>
      <c r="AD7" s="33" t="s">
        <v>31</v>
      </c>
      <c r="AE7" s="33" t="s">
        <v>32</v>
      </c>
      <c r="AF7" s="33" t="s">
        <v>33</v>
      </c>
      <c r="AG7" s="33" t="s">
        <v>34</v>
      </c>
      <c r="AH7" s="33" t="s">
        <v>35</v>
      </c>
      <c r="AI7" s="33" t="s">
        <v>36</v>
      </c>
      <c r="AJ7" s="33" t="s">
        <v>37</v>
      </c>
      <c r="AK7" s="33" t="s">
        <v>38</v>
      </c>
      <c r="AL7" s="33" t="s">
        <v>39</v>
      </c>
      <c r="AM7" s="33" t="s">
        <v>40</v>
      </c>
      <c r="AN7" s="33" t="s">
        <v>41</v>
      </c>
      <c r="AO7" s="33" t="s">
        <v>42</v>
      </c>
      <c r="AP7" s="33" t="s">
        <v>43</v>
      </c>
      <c r="AQ7" s="33" t="s">
        <v>44</v>
      </c>
      <c r="AR7" s="33" t="s">
        <v>45</v>
      </c>
      <c r="AS7" s="33" t="s">
        <v>46</v>
      </c>
      <c r="AT7" s="33" t="s">
        <v>47</v>
      </c>
      <c r="AU7" s="33" t="s">
        <v>48</v>
      </c>
      <c r="AV7" s="33" t="s">
        <v>49</v>
      </c>
      <c r="AW7" s="33" t="s">
        <v>50</v>
      </c>
      <c r="AX7" s="33" t="s">
        <v>51</v>
      </c>
      <c r="AY7" s="33" t="s">
        <v>52</v>
      </c>
      <c r="AZ7" s="33" t="s">
        <v>53</v>
      </c>
      <c r="BA7" s="33" t="s">
        <v>54</v>
      </c>
      <c r="BB7" s="33" t="s">
        <v>55</v>
      </c>
      <c r="BC7" s="33" t="s">
        <v>56</v>
      </c>
      <c r="BD7" s="33" t="s">
        <v>57</v>
      </c>
      <c r="BE7" s="33" t="s">
        <v>97</v>
      </c>
      <c r="BF7" s="33" t="s">
        <v>58</v>
      </c>
      <c r="BG7" s="33" t="s">
        <v>59</v>
      </c>
      <c r="BH7" s="33" t="s">
        <v>60</v>
      </c>
      <c r="BI7" s="33" t="s">
        <v>61</v>
      </c>
      <c r="BJ7" s="33" t="s">
        <v>62</v>
      </c>
      <c r="BK7" s="33" t="s">
        <v>63</v>
      </c>
      <c r="BL7" s="33" t="s">
        <v>64</v>
      </c>
      <c r="BM7" s="33" t="s">
        <v>65</v>
      </c>
      <c r="BN7" s="33" t="s">
        <v>66</v>
      </c>
      <c r="BO7" s="33" t="s">
        <v>67</v>
      </c>
      <c r="BP7" s="33" t="s">
        <v>68</v>
      </c>
      <c r="BQ7" s="33" t="s">
        <v>67</v>
      </c>
      <c r="BR7" s="33" t="s">
        <v>69</v>
      </c>
      <c r="BS7" s="33" t="s">
        <v>70</v>
      </c>
      <c r="BT7" s="33" t="s">
        <v>71</v>
      </c>
      <c r="BU7" s="33" t="s">
        <v>72</v>
      </c>
      <c r="BV7" s="33" t="s">
        <v>73</v>
      </c>
      <c r="BW7" s="33" t="s">
        <v>74</v>
      </c>
      <c r="BX7" s="33" t="s">
        <v>75</v>
      </c>
      <c r="BY7" s="33" t="s">
        <v>76</v>
      </c>
      <c r="BZ7" s="33" t="s">
        <v>77</v>
      </c>
      <c r="CA7" s="33" t="s">
        <v>78</v>
      </c>
      <c r="CB7" s="33" t="s">
        <v>79</v>
      </c>
      <c r="CC7" s="33" t="s">
        <v>80</v>
      </c>
      <c r="CD7" s="33" t="s">
        <v>81</v>
      </c>
      <c r="CE7" s="33" t="s">
        <v>82</v>
      </c>
      <c r="CF7" s="33" t="s">
        <v>98</v>
      </c>
    </row>
    <row r="8" spans="1:106" x14ac:dyDescent="0.25">
      <c r="A8" s="32" t="s">
        <v>99</v>
      </c>
      <c r="R8" s="36">
        <v>5</v>
      </c>
      <c r="S8" s="36">
        <v>2</v>
      </c>
      <c r="T8" s="36">
        <v>9</v>
      </c>
      <c r="U8" s="36">
        <v>3</v>
      </c>
      <c r="V8" s="36">
        <v>6</v>
      </c>
      <c r="W8" s="36">
        <v>5</v>
      </c>
      <c r="X8" s="36">
        <v>7</v>
      </c>
      <c r="Y8" s="36">
        <v>2</v>
      </c>
      <c r="Z8" s="36">
        <v>8</v>
      </c>
      <c r="AA8" s="36">
        <v>5</v>
      </c>
      <c r="AB8" s="36">
        <v>8</v>
      </c>
      <c r="AC8" s="36">
        <v>7</v>
      </c>
      <c r="AD8" s="36">
        <v>1</v>
      </c>
      <c r="AE8" s="36">
        <v>1</v>
      </c>
      <c r="AF8" s="36">
        <v>1</v>
      </c>
      <c r="AG8" s="36">
        <v>7</v>
      </c>
      <c r="AH8" s="36">
        <v>1</v>
      </c>
      <c r="AI8" s="36">
        <v>2</v>
      </c>
      <c r="AK8" s="36">
        <v>5</v>
      </c>
      <c r="AL8" s="36">
        <v>7</v>
      </c>
      <c r="AM8" s="36">
        <v>7</v>
      </c>
      <c r="AN8" s="36">
        <v>7</v>
      </c>
      <c r="AO8" s="36">
        <v>1</v>
      </c>
      <c r="AP8" s="36">
        <v>4</v>
      </c>
      <c r="AQ8" s="36">
        <v>12</v>
      </c>
      <c r="AR8" s="36">
        <v>3</v>
      </c>
      <c r="AS8" s="36">
        <v>4</v>
      </c>
      <c r="AT8" s="36">
        <v>10</v>
      </c>
      <c r="AU8" s="36">
        <v>16</v>
      </c>
      <c r="AV8" s="36">
        <v>8</v>
      </c>
      <c r="AW8" s="36">
        <v>6</v>
      </c>
      <c r="AX8" s="36">
        <v>2</v>
      </c>
      <c r="AY8" s="36">
        <v>5</v>
      </c>
      <c r="AZ8" s="36">
        <v>1</v>
      </c>
      <c r="BA8" s="36">
        <v>7</v>
      </c>
      <c r="BB8" s="36">
        <v>12</v>
      </c>
      <c r="BC8" s="36">
        <v>13</v>
      </c>
      <c r="BD8" s="36">
        <v>5</v>
      </c>
      <c r="BE8" s="36">
        <v>11</v>
      </c>
      <c r="BF8" s="36">
        <v>5</v>
      </c>
      <c r="BG8" s="36">
        <v>3</v>
      </c>
      <c r="BH8" s="36">
        <v>11</v>
      </c>
      <c r="BI8" s="36">
        <v>1</v>
      </c>
      <c r="BJ8" s="36">
        <v>3</v>
      </c>
      <c r="BK8" s="36">
        <v>4</v>
      </c>
      <c r="BL8" s="36">
        <v>3</v>
      </c>
      <c r="BM8" s="36">
        <v>1</v>
      </c>
      <c r="BN8" s="36">
        <v>6</v>
      </c>
      <c r="BO8" s="35">
        <v>2</v>
      </c>
      <c r="BP8" s="36">
        <v>3</v>
      </c>
      <c r="BQ8" s="36">
        <v>2</v>
      </c>
      <c r="BR8" s="36">
        <v>1</v>
      </c>
      <c r="BS8" s="36">
        <v>9</v>
      </c>
      <c r="BT8" s="36">
        <v>2</v>
      </c>
      <c r="BU8" s="36">
        <v>2</v>
      </c>
      <c r="BV8" s="36">
        <v>2</v>
      </c>
      <c r="BW8" s="36">
        <v>33</v>
      </c>
      <c r="BX8" s="36">
        <v>4</v>
      </c>
      <c r="BY8" s="36">
        <v>13</v>
      </c>
      <c r="BZ8" s="36">
        <v>11</v>
      </c>
      <c r="CA8" s="36">
        <v>4</v>
      </c>
      <c r="CB8" s="36">
        <v>3</v>
      </c>
      <c r="CC8" s="36">
        <v>11</v>
      </c>
      <c r="CD8" s="36">
        <v>12</v>
      </c>
      <c r="CE8" s="36">
        <v>2</v>
      </c>
      <c r="CF8" s="36">
        <v>9</v>
      </c>
      <c r="CN8" s="35"/>
      <c r="CO8" s="35"/>
      <c r="CP8" s="35"/>
      <c r="CQ8" s="35"/>
      <c r="CR8" s="35"/>
      <c r="CS8" s="35"/>
      <c r="CT8" s="35"/>
      <c r="CU8" s="35"/>
      <c r="CV8" s="35"/>
      <c r="DA8" s="35">
        <f>SUM(B8:CM8)</f>
        <v>388</v>
      </c>
    </row>
    <row r="9" spans="1:106" x14ac:dyDescent="0.25">
      <c r="A9" s="32" t="s">
        <v>93</v>
      </c>
      <c r="T9" s="36">
        <v>7</v>
      </c>
      <c r="V9" s="36">
        <v>5</v>
      </c>
      <c r="W9" s="36">
        <v>1</v>
      </c>
      <c r="X9" s="36">
        <v>7</v>
      </c>
      <c r="Y9" s="36">
        <v>1</v>
      </c>
      <c r="Z9" s="36">
        <v>7</v>
      </c>
      <c r="AA9" s="36">
        <v>1</v>
      </c>
      <c r="AB9" s="36">
        <v>7</v>
      </c>
      <c r="AC9" s="36">
        <v>6</v>
      </c>
      <c r="AD9" s="36">
        <v>1</v>
      </c>
      <c r="AF9" s="36">
        <v>1</v>
      </c>
      <c r="AL9" s="36">
        <v>1</v>
      </c>
      <c r="AM9" s="36">
        <v>2</v>
      </c>
      <c r="AN9" s="36">
        <v>1</v>
      </c>
      <c r="AO9" s="36">
        <v>1</v>
      </c>
      <c r="AR9" s="36">
        <v>3</v>
      </c>
      <c r="AS9" s="36">
        <v>1</v>
      </c>
      <c r="AT9" s="36">
        <v>9</v>
      </c>
      <c r="AX9" s="36">
        <v>2</v>
      </c>
      <c r="AY9" s="36">
        <v>4</v>
      </c>
      <c r="AZ9" s="36">
        <v>1</v>
      </c>
      <c r="BA9" s="36">
        <v>7</v>
      </c>
      <c r="BD9" s="36">
        <v>5</v>
      </c>
      <c r="BE9" s="36">
        <v>2</v>
      </c>
      <c r="BF9" s="36">
        <v>3</v>
      </c>
      <c r="BG9" s="36">
        <v>3</v>
      </c>
      <c r="BH9" s="36">
        <v>11</v>
      </c>
      <c r="BI9" s="36">
        <v>1</v>
      </c>
      <c r="BJ9" s="36">
        <v>3</v>
      </c>
      <c r="BK9" s="36">
        <v>4</v>
      </c>
      <c r="BM9" s="36">
        <v>1</v>
      </c>
      <c r="BN9" s="36">
        <v>4</v>
      </c>
      <c r="BO9" s="35"/>
      <c r="BP9" s="36">
        <v>2</v>
      </c>
      <c r="BQ9" s="36">
        <v>1</v>
      </c>
      <c r="BR9" s="36">
        <v>1</v>
      </c>
      <c r="BS9" s="36">
        <v>7</v>
      </c>
      <c r="BT9" s="36">
        <v>2</v>
      </c>
      <c r="BU9" s="36">
        <v>1</v>
      </c>
      <c r="BW9" s="36">
        <v>32</v>
      </c>
      <c r="BX9" s="36">
        <v>3</v>
      </c>
      <c r="BY9" s="36">
        <v>7</v>
      </c>
      <c r="BZ9" s="36">
        <v>10</v>
      </c>
      <c r="CA9" s="36">
        <v>4</v>
      </c>
      <c r="CB9" s="36">
        <v>2</v>
      </c>
      <c r="CC9" s="36">
        <v>1</v>
      </c>
      <c r="CD9" s="36">
        <v>4</v>
      </c>
      <c r="CF9" s="36">
        <v>0</v>
      </c>
      <c r="CN9" s="35"/>
      <c r="CO9" s="35"/>
      <c r="CP9" s="35"/>
      <c r="CQ9" s="35"/>
      <c r="CR9" s="35"/>
      <c r="CS9" s="35"/>
      <c r="CT9" s="35"/>
      <c r="CU9" s="35"/>
      <c r="CV9" s="35"/>
      <c r="DA9" s="35">
        <f>SUM(B9:CM9)</f>
        <v>190</v>
      </c>
      <c r="DB9" s="35">
        <f>(DA9*100)/DA8</f>
        <v>48.96907216494845</v>
      </c>
    </row>
    <row r="10" spans="1:106" x14ac:dyDescent="0.25">
      <c r="A10" s="32" t="s">
        <v>94</v>
      </c>
      <c r="T10" s="36">
        <v>8</v>
      </c>
      <c r="U10" s="36">
        <v>3</v>
      </c>
      <c r="V10" s="36">
        <v>5</v>
      </c>
      <c r="W10" s="36">
        <v>1</v>
      </c>
      <c r="X10" s="36">
        <v>7</v>
      </c>
      <c r="Y10" s="36">
        <v>1</v>
      </c>
      <c r="Z10" s="36">
        <v>8</v>
      </c>
      <c r="AA10" s="36">
        <v>2</v>
      </c>
      <c r="AB10" s="36">
        <v>7</v>
      </c>
      <c r="AC10" s="36">
        <v>7</v>
      </c>
      <c r="AD10" s="36">
        <v>1</v>
      </c>
      <c r="AE10" s="36">
        <v>1</v>
      </c>
      <c r="AF10" s="36">
        <v>1</v>
      </c>
      <c r="AG10" s="36">
        <v>1</v>
      </c>
      <c r="AH10" s="36">
        <v>1</v>
      </c>
      <c r="AI10" s="36">
        <v>1</v>
      </c>
      <c r="AP10" s="36">
        <v>4</v>
      </c>
      <c r="AR10" s="36">
        <v>3</v>
      </c>
      <c r="AS10" s="36">
        <v>1</v>
      </c>
      <c r="AT10" s="36">
        <v>9</v>
      </c>
      <c r="AX10" s="36">
        <v>2</v>
      </c>
      <c r="AY10" s="36">
        <v>4</v>
      </c>
      <c r="AZ10" s="36">
        <v>1</v>
      </c>
      <c r="BA10" s="36">
        <v>7</v>
      </c>
      <c r="BD10" s="36">
        <v>5</v>
      </c>
      <c r="BE10" s="36">
        <v>2</v>
      </c>
      <c r="BF10" s="36">
        <v>3</v>
      </c>
      <c r="BG10" s="36">
        <v>3</v>
      </c>
      <c r="BH10" s="36">
        <v>11</v>
      </c>
      <c r="BI10" s="36">
        <v>1</v>
      </c>
      <c r="BJ10" s="36">
        <v>3</v>
      </c>
      <c r="BK10" s="36">
        <v>4</v>
      </c>
      <c r="BM10" s="36">
        <v>1</v>
      </c>
      <c r="BN10" s="36">
        <v>4</v>
      </c>
      <c r="BO10" s="35"/>
      <c r="BP10" s="36">
        <v>2</v>
      </c>
      <c r="BQ10" s="36">
        <v>2</v>
      </c>
      <c r="BW10" s="36">
        <v>31</v>
      </c>
      <c r="BX10" s="36">
        <v>3</v>
      </c>
      <c r="BY10" s="36">
        <v>11</v>
      </c>
      <c r="BZ10" s="36">
        <v>10</v>
      </c>
      <c r="CA10" s="36">
        <v>4</v>
      </c>
      <c r="CB10" s="36">
        <v>2</v>
      </c>
      <c r="CD10" s="36">
        <v>11</v>
      </c>
      <c r="CF10" s="36">
        <v>8</v>
      </c>
      <c r="CN10" s="35"/>
      <c r="CO10" s="35"/>
      <c r="CP10" s="35"/>
      <c r="CQ10" s="35"/>
      <c r="CR10" s="35"/>
      <c r="CS10" s="35"/>
      <c r="CT10" s="35"/>
      <c r="CU10" s="35"/>
      <c r="CV10" s="35"/>
      <c r="DA10" s="35">
        <f>SUM(B10:CM10)</f>
        <v>207</v>
      </c>
      <c r="DB10" s="35">
        <f>(DA10*100)/DA8</f>
        <v>53.350515463917525</v>
      </c>
    </row>
    <row r="11" spans="1:106" x14ac:dyDescent="0.25">
      <c r="A11" s="32" t="s">
        <v>95</v>
      </c>
      <c r="V11" s="36">
        <v>3</v>
      </c>
      <c r="W11" s="36">
        <v>1</v>
      </c>
      <c r="X11" s="36">
        <v>7</v>
      </c>
      <c r="Y11" s="36">
        <v>1</v>
      </c>
      <c r="Z11" s="36">
        <v>7</v>
      </c>
      <c r="AA11" s="36">
        <v>2</v>
      </c>
      <c r="AB11" s="36">
        <v>7</v>
      </c>
      <c r="AC11" s="36">
        <v>5</v>
      </c>
      <c r="AD11" s="36">
        <v>1</v>
      </c>
      <c r="AF11" s="36">
        <v>1</v>
      </c>
      <c r="AP11" s="36">
        <v>1</v>
      </c>
      <c r="AQ11" s="36">
        <v>1</v>
      </c>
      <c r="AR11" s="36">
        <v>3</v>
      </c>
      <c r="AS11" s="36">
        <v>1</v>
      </c>
      <c r="AT11" s="36">
        <v>7</v>
      </c>
      <c r="AX11" s="36">
        <v>2</v>
      </c>
      <c r="AY11" s="36">
        <v>5</v>
      </c>
      <c r="AZ11" s="36">
        <v>1</v>
      </c>
      <c r="BA11" s="36">
        <v>7</v>
      </c>
      <c r="BD11" s="36">
        <v>5</v>
      </c>
      <c r="BE11" s="36">
        <v>2</v>
      </c>
      <c r="BF11" s="36">
        <v>3</v>
      </c>
      <c r="BG11" s="36">
        <v>3</v>
      </c>
      <c r="BH11" s="36">
        <v>10</v>
      </c>
      <c r="BI11" s="36">
        <v>1</v>
      </c>
      <c r="BJ11" s="36">
        <v>3</v>
      </c>
      <c r="BK11" s="36">
        <v>4</v>
      </c>
      <c r="BM11" s="36">
        <v>1</v>
      </c>
      <c r="BN11" s="36">
        <v>4</v>
      </c>
      <c r="BO11" s="35"/>
      <c r="BP11" s="36">
        <v>2</v>
      </c>
      <c r="BR11" s="36">
        <v>1</v>
      </c>
      <c r="BS11" s="36">
        <v>7</v>
      </c>
      <c r="BT11" s="36">
        <v>2</v>
      </c>
      <c r="BU11" s="36">
        <v>2</v>
      </c>
      <c r="BV11" s="36">
        <v>1</v>
      </c>
      <c r="BW11" s="36">
        <v>30</v>
      </c>
      <c r="BX11" s="36">
        <v>3</v>
      </c>
      <c r="BY11" s="36">
        <v>4</v>
      </c>
      <c r="BZ11" s="36">
        <v>10</v>
      </c>
      <c r="CA11" s="36">
        <v>4</v>
      </c>
      <c r="CB11" s="36">
        <v>1</v>
      </c>
      <c r="CD11" s="36">
        <v>11</v>
      </c>
      <c r="CF11" s="36">
        <v>7</v>
      </c>
      <c r="CN11" s="35"/>
      <c r="CO11" s="35"/>
      <c r="CP11" s="35"/>
      <c r="CQ11" s="35"/>
      <c r="CR11" s="35"/>
      <c r="CS11" s="35"/>
      <c r="CT11" s="35"/>
      <c r="CU11" s="35"/>
      <c r="CV11" s="35"/>
      <c r="DA11" s="35">
        <f>SUM(B11:CM11)</f>
        <v>184</v>
      </c>
      <c r="DB11" s="35">
        <f>(DA11*100)/DA8</f>
        <v>47.422680412371136</v>
      </c>
    </row>
    <row r="12" spans="1:106" x14ac:dyDescent="0.25">
      <c r="CO12" s="35"/>
      <c r="CP12" s="35"/>
      <c r="CQ12" s="35"/>
      <c r="CR12" s="35"/>
      <c r="CS12" s="35"/>
      <c r="CT12" s="35"/>
      <c r="CU12" s="35"/>
      <c r="CV12" s="35"/>
    </row>
    <row r="13" spans="1:106" s="33" customFormat="1" ht="81.75" customHeight="1" x14ac:dyDescent="0.25">
      <c r="A13" s="31" t="s">
        <v>100</v>
      </c>
      <c r="M13" s="33" t="s">
        <v>14</v>
      </c>
      <c r="N13" s="33" t="s">
        <v>15</v>
      </c>
      <c r="O13" s="33" t="s">
        <v>16</v>
      </c>
      <c r="P13" s="33" t="s">
        <v>17</v>
      </c>
      <c r="Q13" s="33" t="s">
        <v>18</v>
      </c>
      <c r="R13" s="33" t="s">
        <v>19</v>
      </c>
      <c r="S13" s="33" t="s">
        <v>20</v>
      </c>
      <c r="T13" s="33" t="s">
        <v>21</v>
      </c>
      <c r="U13" s="33" t="s">
        <v>22</v>
      </c>
      <c r="V13" s="33" t="s">
        <v>23</v>
      </c>
      <c r="W13" s="33" t="s">
        <v>24</v>
      </c>
      <c r="X13" s="33" t="s">
        <v>25</v>
      </c>
      <c r="Y13" s="33" t="s">
        <v>26</v>
      </c>
      <c r="Z13" s="33" t="s">
        <v>27</v>
      </c>
      <c r="AA13" s="33" t="s">
        <v>28</v>
      </c>
      <c r="AB13" s="33" t="s">
        <v>29</v>
      </c>
      <c r="AC13" s="33" t="s">
        <v>30</v>
      </c>
      <c r="AD13" s="33" t="s">
        <v>31</v>
      </c>
      <c r="AE13" s="33" t="s">
        <v>32</v>
      </c>
      <c r="AF13" s="33" t="s">
        <v>33</v>
      </c>
      <c r="AG13" s="33" t="s">
        <v>34</v>
      </c>
      <c r="AH13" s="33" t="s">
        <v>35</v>
      </c>
      <c r="AI13" s="33" t="s">
        <v>36</v>
      </c>
      <c r="AJ13" s="33" t="s">
        <v>37</v>
      </c>
      <c r="AK13" s="33" t="s">
        <v>38</v>
      </c>
      <c r="AL13" s="33" t="s">
        <v>39</v>
      </c>
      <c r="AM13" s="33" t="s">
        <v>40</v>
      </c>
      <c r="AN13" s="33" t="s">
        <v>41</v>
      </c>
      <c r="AO13" s="33" t="s">
        <v>42</v>
      </c>
      <c r="AP13" s="33" t="s">
        <v>43</v>
      </c>
      <c r="AQ13" s="33" t="s">
        <v>44</v>
      </c>
      <c r="AR13" s="33" t="s">
        <v>45</v>
      </c>
      <c r="AS13" s="33" t="s">
        <v>46</v>
      </c>
      <c r="AT13" s="33" t="s">
        <v>47</v>
      </c>
      <c r="AU13" s="33" t="s">
        <v>48</v>
      </c>
      <c r="AV13" s="33" t="s">
        <v>49</v>
      </c>
      <c r="AW13" s="33" t="s">
        <v>50</v>
      </c>
      <c r="AX13" s="33" t="s">
        <v>51</v>
      </c>
      <c r="AY13" s="33" t="s">
        <v>52</v>
      </c>
      <c r="AZ13" s="33" t="s">
        <v>53</v>
      </c>
      <c r="BA13" s="33" t="s">
        <v>54</v>
      </c>
      <c r="BB13" s="33" t="s">
        <v>55</v>
      </c>
      <c r="BC13" s="33" t="s">
        <v>56</v>
      </c>
      <c r="BD13" s="33" t="s">
        <v>57</v>
      </c>
      <c r="DA13" s="35"/>
    </row>
    <row r="14" spans="1:106" x14ac:dyDescent="0.25">
      <c r="A14" s="32" t="s">
        <v>99</v>
      </c>
      <c r="M14" s="36">
        <v>2</v>
      </c>
      <c r="N14" s="36">
        <v>17</v>
      </c>
      <c r="O14" s="36">
        <v>3</v>
      </c>
      <c r="P14" s="36">
        <v>2</v>
      </c>
      <c r="Q14" s="36">
        <v>4</v>
      </c>
      <c r="R14" s="36">
        <v>5</v>
      </c>
      <c r="S14" s="36">
        <v>2</v>
      </c>
      <c r="T14" s="36">
        <v>9</v>
      </c>
      <c r="U14" s="36">
        <v>3</v>
      </c>
      <c r="V14" s="36">
        <v>6</v>
      </c>
      <c r="W14" s="36">
        <v>5</v>
      </c>
      <c r="X14" s="36">
        <v>7</v>
      </c>
      <c r="Y14" s="36">
        <v>2</v>
      </c>
      <c r="Z14" s="36">
        <v>8</v>
      </c>
      <c r="AA14" s="36">
        <v>5</v>
      </c>
      <c r="AB14" s="36">
        <v>8</v>
      </c>
      <c r="AC14" s="36">
        <v>7</v>
      </c>
      <c r="AD14" s="36">
        <v>1</v>
      </c>
      <c r="AE14" s="36">
        <v>1</v>
      </c>
      <c r="AF14" s="36">
        <v>1</v>
      </c>
      <c r="AG14" s="36">
        <v>7</v>
      </c>
      <c r="AH14" s="36">
        <v>1</v>
      </c>
      <c r="AI14" s="36">
        <v>2</v>
      </c>
      <c r="AK14" s="36">
        <v>5</v>
      </c>
      <c r="AL14" s="36">
        <v>7</v>
      </c>
      <c r="AM14" s="36">
        <v>7</v>
      </c>
      <c r="AN14" s="36">
        <v>7</v>
      </c>
      <c r="AO14" s="36">
        <v>1</v>
      </c>
      <c r="AP14" s="36">
        <v>4</v>
      </c>
      <c r="AQ14" s="36">
        <v>12</v>
      </c>
      <c r="AR14" s="36">
        <v>3</v>
      </c>
      <c r="AS14" s="36">
        <v>4</v>
      </c>
      <c r="AT14" s="36">
        <v>10</v>
      </c>
      <c r="AU14" s="36">
        <v>16</v>
      </c>
      <c r="AV14" s="36">
        <v>8</v>
      </c>
      <c r="AW14" s="36">
        <v>6</v>
      </c>
      <c r="AX14" s="36">
        <v>2</v>
      </c>
      <c r="AY14" s="36">
        <v>5</v>
      </c>
      <c r="AZ14" s="36">
        <v>1</v>
      </c>
      <c r="BA14" s="36">
        <v>7</v>
      </c>
      <c r="BB14" s="36">
        <v>12</v>
      </c>
      <c r="BC14" s="36">
        <v>13</v>
      </c>
      <c r="BD14" s="36">
        <v>5</v>
      </c>
      <c r="CO14" s="35"/>
      <c r="CP14" s="35"/>
      <c r="CQ14" s="35"/>
      <c r="CR14" s="35"/>
      <c r="CS14" s="35"/>
      <c r="CT14" s="35"/>
      <c r="CU14" s="35"/>
      <c r="CV14" s="35"/>
      <c r="DA14" s="35">
        <f>SUM(B14:CN14)</f>
        <v>243</v>
      </c>
    </row>
    <row r="15" spans="1:106" x14ac:dyDescent="0.25">
      <c r="A15" s="32" t="s">
        <v>93</v>
      </c>
      <c r="M15" s="36">
        <v>2</v>
      </c>
      <c r="N15" s="36">
        <v>17</v>
      </c>
      <c r="O15" s="36">
        <v>3</v>
      </c>
      <c r="P15" s="36">
        <v>2</v>
      </c>
      <c r="Q15" s="36">
        <v>4</v>
      </c>
      <c r="R15" s="36">
        <v>5</v>
      </c>
      <c r="U15" s="36">
        <v>3</v>
      </c>
      <c r="V15" s="36">
        <v>2</v>
      </c>
      <c r="X15" s="36">
        <v>7</v>
      </c>
      <c r="Y15" s="36">
        <v>1</v>
      </c>
      <c r="Z15" s="36">
        <v>8</v>
      </c>
      <c r="AA15" s="36">
        <v>5</v>
      </c>
      <c r="AB15" s="36">
        <v>7</v>
      </c>
      <c r="AC15" s="36">
        <v>6</v>
      </c>
      <c r="AD15" s="36">
        <v>1</v>
      </c>
      <c r="AE15" s="36">
        <v>1</v>
      </c>
      <c r="AF15" s="36">
        <v>1</v>
      </c>
      <c r="AG15" s="36">
        <v>7</v>
      </c>
      <c r="AK15" s="36">
        <v>4</v>
      </c>
      <c r="AL15" s="36">
        <v>7</v>
      </c>
      <c r="AM15" s="36">
        <v>6</v>
      </c>
      <c r="AN15" s="36">
        <v>6</v>
      </c>
      <c r="AO15" s="36">
        <v>1</v>
      </c>
      <c r="AP15" s="36">
        <v>4</v>
      </c>
      <c r="AS15" s="36">
        <v>4</v>
      </c>
      <c r="AT15" s="36">
        <v>3</v>
      </c>
      <c r="AV15" s="36">
        <v>8</v>
      </c>
      <c r="AW15" s="36">
        <v>6</v>
      </c>
      <c r="AX15" s="36">
        <v>2</v>
      </c>
      <c r="AY15" s="36">
        <v>5</v>
      </c>
      <c r="BA15" s="36">
        <v>7</v>
      </c>
      <c r="BB15" s="36">
        <v>11</v>
      </c>
      <c r="BC15" s="36">
        <v>13</v>
      </c>
      <c r="BD15" s="36">
        <v>5</v>
      </c>
      <c r="CO15" s="35"/>
      <c r="CP15" s="35"/>
      <c r="CQ15" s="35"/>
      <c r="CR15" s="35"/>
      <c r="CS15" s="35"/>
      <c r="CT15" s="35"/>
      <c r="CU15" s="35"/>
      <c r="CV15" s="35"/>
      <c r="DA15" s="35">
        <f>SUM(B15:CN15)</f>
        <v>174</v>
      </c>
      <c r="DB15" s="35">
        <f>(DA15*100)/DA14</f>
        <v>71.604938271604937</v>
      </c>
    </row>
    <row r="16" spans="1:106" x14ac:dyDescent="0.25">
      <c r="A16" s="32" t="s">
        <v>94</v>
      </c>
      <c r="M16" s="36">
        <v>2</v>
      </c>
      <c r="N16" s="36">
        <v>17</v>
      </c>
      <c r="O16" s="36">
        <v>3</v>
      </c>
      <c r="P16" s="36">
        <v>2</v>
      </c>
      <c r="Q16" s="36">
        <v>4</v>
      </c>
      <c r="R16" s="36">
        <v>5</v>
      </c>
      <c r="S16" s="36">
        <v>1</v>
      </c>
      <c r="U16" s="36">
        <v>3</v>
      </c>
      <c r="V16" s="36">
        <v>5</v>
      </c>
      <c r="W16" s="36">
        <v>2</v>
      </c>
      <c r="X16" s="36">
        <v>7</v>
      </c>
      <c r="Y16" s="36">
        <v>1</v>
      </c>
      <c r="Z16" s="36">
        <v>8</v>
      </c>
      <c r="AA16" s="36">
        <v>5</v>
      </c>
      <c r="AB16" s="36">
        <v>7</v>
      </c>
      <c r="AC16" s="36">
        <v>6</v>
      </c>
      <c r="AD16" s="36">
        <v>1</v>
      </c>
      <c r="AE16" s="36">
        <v>1</v>
      </c>
      <c r="AF16" s="36">
        <v>1</v>
      </c>
      <c r="AG16" s="36">
        <v>7</v>
      </c>
      <c r="AH16" s="36">
        <v>1</v>
      </c>
      <c r="AK16" s="36">
        <v>4</v>
      </c>
      <c r="AL16" s="36">
        <v>7</v>
      </c>
      <c r="AM16" s="36">
        <v>6</v>
      </c>
      <c r="AN16" s="36">
        <v>6</v>
      </c>
      <c r="AO16" s="36">
        <v>1</v>
      </c>
      <c r="AP16" s="36">
        <v>4</v>
      </c>
      <c r="AS16" s="36">
        <v>4</v>
      </c>
      <c r="AT16" s="36">
        <v>8</v>
      </c>
      <c r="AV16" s="36">
        <v>8</v>
      </c>
      <c r="AW16" s="36">
        <v>6</v>
      </c>
      <c r="AX16" s="36">
        <v>2</v>
      </c>
      <c r="AY16" s="36">
        <v>5</v>
      </c>
      <c r="AZ16" s="36">
        <v>1</v>
      </c>
      <c r="BA16" s="36">
        <v>7</v>
      </c>
      <c r="BD16" s="36">
        <v>5</v>
      </c>
      <c r="CO16" s="35"/>
      <c r="CP16" s="35"/>
      <c r="CQ16" s="35"/>
      <c r="CR16" s="35"/>
      <c r="CS16" s="35"/>
      <c r="CT16" s="35"/>
      <c r="CU16" s="35"/>
      <c r="CV16" s="35"/>
      <c r="DA16" s="35">
        <f>SUM(B16:CN16)</f>
        <v>163</v>
      </c>
      <c r="DB16" s="35">
        <f>(DA16*100)/DA14</f>
        <v>67.078189300411523</v>
      </c>
    </row>
    <row r="17" spans="1:106" x14ac:dyDescent="0.25">
      <c r="A17" s="32" t="s">
        <v>95</v>
      </c>
      <c r="M17" s="36">
        <v>2</v>
      </c>
      <c r="N17" s="36">
        <v>17</v>
      </c>
      <c r="O17" s="36">
        <v>3</v>
      </c>
      <c r="P17" s="36">
        <v>2</v>
      </c>
      <c r="Q17" s="36">
        <v>4</v>
      </c>
      <c r="R17" s="36">
        <v>5</v>
      </c>
      <c r="U17" s="36">
        <v>3</v>
      </c>
      <c r="X17" s="36">
        <v>7</v>
      </c>
      <c r="Y17" s="36">
        <v>1</v>
      </c>
      <c r="Z17" s="36">
        <v>8</v>
      </c>
      <c r="AA17" s="36">
        <v>5</v>
      </c>
      <c r="AB17" s="36">
        <v>7</v>
      </c>
      <c r="AC17" s="36">
        <v>7</v>
      </c>
      <c r="AD17" s="36">
        <v>1</v>
      </c>
      <c r="AE17" s="36">
        <v>1</v>
      </c>
      <c r="AF17" s="36">
        <v>1</v>
      </c>
      <c r="AG17" s="36">
        <v>7</v>
      </c>
      <c r="AK17" s="36">
        <v>4</v>
      </c>
      <c r="AL17" s="36">
        <v>7</v>
      </c>
      <c r="AM17" s="36">
        <v>6</v>
      </c>
      <c r="AN17" s="36">
        <v>6</v>
      </c>
      <c r="AO17" s="36">
        <v>1</v>
      </c>
      <c r="AP17" s="36">
        <v>4</v>
      </c>
      <c r="AS17" s="36">
        <v>4</v>
      </c>
      <c r="AT17" s="36">
        <v>10</v>
      </c>
      <c r="AV17" s="36">
        <v>8</v>
      </c>
      <c r="AW17" s="36">
        <v>6</v>
      </c>
      <c r="AX17" s="36">
        <v>2</v>
      </c>
      <c r="AY17" s="36">
        <v>5</v>
      </c>
      <c r="AZ17" s="36">
        <v>1</v>
      </c>
      <c r="BA17" s="36">
        <v>7</v>
      </c>
      <c r="BB17" s="36">
        <v>11</v>
      </c>
      <c r="BC17" s="36">
        <v>13</v>
      </c>
      <c r="BD17" s="36">
        <v>5</v>
      </c>
      <c r="CO17" s="35"/>
      <c r="CP17" s="35"/>
      <c r="CQ17" s="35"/>
      <c r="CR17" s="35"/>
      <c r="CS17" s="35"/>
      <c r="CT17" s="35"/>
      <c r="CU17" s="35"/>
      <c r="CV17" s="35"/>
      <c r="DA17" s="35">
        <f>SUM(B17:CN17)</f>
        <v>181</v>
      </c>
      <c r="DB17" s="35">
        <f>(DA17*100)/DA14</f>
        <v>74.485596707818928</v>
      </c>
    </row>
    <row r="18" spans="1:106" x14ac:dyDescent="0.25">
      <c r="BH18" s="36">
        <v>0</v>
      </c>
      <c r="BI18" s="36">
        <v>1</v>
      </c>
      <c r="BJ18" s="36">
        <v>2</v>
      </c>
      <c r="BK18" s="36">
        <v>3</v>
      </c>
      <c r="CO18" s="35"/>
      <c r="CP18" s="35"/>
      <c r="CQ18" s="35"/>
      <c r="CR18" s="35"/>
      <c r="CS18" s="35"/>
      <c r="CT18" s="35"/>
      <c r="CU18" s="35"/>
      <c r="CV18" s="35"/>
    </row>
    <row r="19" spans="1:106" x14ac:dyDescent="0.25">
      <c r="CW19" s="36"/>
      <c r="CX19" s="36"/>
    </row>
    <row r="20" spans="1:106" s="33" customFormat="1" ht="76.5" customHeight="1" x14ac:dyDescent="0.25">
      <c r="A20" s="31" t="s">
        <v>101</v>
      </c>
      <c r="B20" s="31"/>
      <c r="C20" s="31"/>
      <c r="D20" s="31"/>
      <c r="E20" s="31"/>
      <c r="F20" s="31"/>
      <c r="G20" s="31"/>
      <c r="H20" s="31"/>
      <c r="I20" s="31"/>
      <c r="J20" s="31"/>
      <c r="K20" s="31"/>
      <c r="L20" s="31"/>
      <c r="M20" s="31"/>
      <c r="N20" s="33" t="s">
        <v>102</v>
      </c>
      <c r="O20" s="33" t="s">
        <v>103</v>
      </c>
      <c r="P20" s="33" t="s">
        <v>104</v>
      </c>
      <c r="Q20" s="33" t="s">
        <v>105</v>
      </c>
      <c r="R20" s="33" t="s">
        <v>106</v>
      </c>
      <c r="S20" s="33" t="s">
        <v>107</v>
      </c>
      <c r="T20" s="33" t="s">
        <v>108</v>
      </c>
      <c r="U20" s="33" t="s">
        <v>109</v>
      </c>
      <c r="V20" s="33" t="s">
        <v>110</v>
      </c>
      <c r="W20" s="33" t="s">
        <v>111</v>
      </c>
      <c r="X20" s="33" t="s">
        <v>112</v>
      </c>
      <c r="Y20" s="33" t="s">
        <v>113</v>
      </c>
      <c r="Z20" s="33" t="s">
        <v>114</v>
      </c>
      <c r="AA20" s="33" t="s">
        <v>115</v>
      </c>
      <c r="AB20" s="33" t="s">
        <v>116</v>
      </c>
      <c r="AC20" s="33" t="s">
        <v>117</v>
      </c>
      <c r="AD20" s="33" t="s">
        <v>118</v>
      </c>
      <c r="AE20" s="33" t="s">
        <v>119</v>
      </c>
      <c r="AF20" s="33" t="s">
        <v>120</v>
      </c>
      <c r="AG20" s="33" t="s">
        <v>121</v>
      </c>
      <c r="AH20" s="33" t="s">
        <v>122</v>
      </c>
      <c r="AI20" s="33" t="s">
        <v>123</v>
      </c>
      <c r="AJ20" s="33" t="s">
        <v>124</v>
      </c>
      <c r="AK20" s="33" t="s">
        <v>125</v>
      </c>
      <c r="AL20" s="33" t="s">
        <v>126</v>
      </c>
      <c r="AM20" s="33" t="s">
        <v>127</v>
      </c>
      <c r="AN20" s="33" t="s">
        <v>128</v>
      </c>
      <c r="AO20" s="33" t="s">
        <v>129</v>
      </c>
      <c r="AP20" s="33" t="s">
        <v>130</v>
      </c>
      <c r="AQ20" s="33" t="s">
        <v>131</v>
      </c>
      <c r="AR20" s="33" t="s">
        <v>132</v>
      </c>
      <c r="AS20" s="33" t="s">
        <v>133</v>
      </c>
      <c r="AT20" s="33" t="s">
        <v>134</v>
      </c>
      <c r="AU20" s="33" t="s">
        <v>135</v>
      </c>
      <c r="AV20" s="33" t="s">
        <v>136</v>
      </c>
      <c r="AW20" s="33" t="s">
        <v>137</v>
      </c>
      <c r="AX20" s="33" t="s">
        <v>138</v>
      </c>
      <c r="AY20" s="33" t="s">
        <v>139</v>
      </c>
      <c r="AZ20" s="33" t="s">
        <v>140</v>
      </c>
      <c r="BA20" s="33" t="s">
        <v>141</v>
      </c>
      <c r="BB20" s="33" t="s">
        <v>142</v>
      </c>
      <c r="BC20" s="33" t="s">
        <v>143</v>
      </c>
      <c r="BD20" s="33" t="s">
        <v>144</v>
      </c>
      <c r="BE20" s="33" t="s">
        <v>145</v>
      </c>
      <c r="BF20" s="33" t="s">
        <v>146</v>
      </c>
      <c r="BG20" s="33" t="s">
        <v>147</v>
      </c>
      <c r="BH20" s="33" t="s">
        <v>148</v>
      </c>
      <c r="BI20" s="33" t="s">
        <v>149</v>
      </c>
      <c r="BJ20" s="33" t="s">
        <v>150</v>
      </c>
      <c r="BK20" s="33" t="s">
        <v>151</v>
      </c>
      <c r="BL20" s="33" t="s">
        <v>152</v>
      </c>
      <c r="BM20" s="33" t="s">
        <v>153</v>
      </c>
      <c r="BN20" s="33" t="s">
        <v>154</v>
      </c>
      <c r="BO20" s="33" t="s">
        <v>155</v>
      </c>
      <c r="BP20" s="33" t="s">
        <v>156</v>
      </c>
      <c r="BQ20" s="33" t="s">
        <v>157</v>
      </c>
      <c r="BR20" s="33" t="s">
        <v>158</v>
      </c>
      <c r="BS20" s="33" t="s">
        <v>159</v>
      </c>
      <c r="BT20" s="33" t="s">
        <v>160</v>
      </c>
      <c r="BU20" s="33" t="s">
        <v>161</v>
      </c>
      <c r="BV20" s="33" t="s">
        <v>162</v>
      </c>
      <c r="BW20" s="33" t="s">
        <v>163</v>
      </c>
      <c r="BX20" s="33" t="s">
        <v>164</v>
      </c>
      <c r="BY20" s="33" t="s">
        <v>165</v>
      </c>
      <c r="BZ20" s="33" t="s">
        <v>166</v>
      </c>
      <c r="CA20" s="33" t="s">
        <v>167</v>
      </c>
      <c r="CB20" s="33" t="s">
        <v>168</v>
      </c>
      <c r="CC20" s="33" t="s">
        <v>169</v>
      </c>
      <c r="CD20" s="33" t="s">
        <v>170</v>
      </c>
      <c r="CE20" s="33" t="s">
        <v>171</v>
      </c>
      <c r="CF20" s="33" t="s">
        <v>172</v>
      </c>
      <c r="CG20" s="33" t="s">
        <v>173</v>
      </c>
      <c r="CH20" s="33" t="s">
        <v>174</v>
      </c>
      <c r="CI20" s="33" t="s">
        <v>175</v>
      </c>
      <c r="CJ20" s="33" t="s">
        <v>176</v>
      </c>
      <c r="CK20" s="33" t="s">
        <v>177</v>
      </c>
      <c r="CL20" s="33" t="s">
        <v>178</v>
      </c>
      <c r="CM20" s="33" t="s">
        <v>179</v>
      </c>
      <c r="CN20" s="33" t="s">
        <v>180</v>
      </c>
      <c r="CO20" s="33" t="s">
        <v>181</v>
      </c>
      <c r="CP20" s="33" t="s">
        <v>182</v>
      </c>
      <c r="CQ20" s="33" t="s">
        <v>183</v>
      </c>
      <c r="CR20" s="33" t="s">
        <v>184</v>
      </c>
      <c r="CS20" s="33" t="s">
        <v>185</v>
      </c>
      <c r="CT20" s="33" t="s">
        <v>186</v>
      </c>
      <c r="CU20" s="33" t="s">
        <v>187</v>
      </c>
      <c r="CV20" s="33" t="s">
        <v>188</v>
      </c>
      <c r="CW20" s="33" t="s">
        <v>189</v>
      </c>
    </row>
    <row r="21" spans="1:106" x14ac:dyDescent="0.25">
      <c r="A21" s="32" t="s">
        <v>99</v>
      </c>
      <c r="B21" s="31"/>
      <c r="C21" s="31"/>
      <c r="D21" s="31"/>
      <c r="E21" s="31"/>
      <c r="F21" s="31"/>
      <c r="G21" s="31"/>
      <c r="H21" s="31"/>
      <c r="I21" s="31"/>
      <c r="J21" s="31"/>
      <c r="K21" s="31"/>
      <c r="L21" s="31"/>
      <c r="M21" s="31"/>
      <c r="N21" s="36">
        <v>2</v>
      </c>
      <c r="O21" s="36">
        <v>2</v>
      </c>
      <c r="P21" s="36">
        <v>10</v>
      </c>
      <c r="Q21" s="36">
        <v>2</v>
      </c>
      <c r="R21" s="36">
        <v>5</v>
      </c>
      <c r="S21" s="36">
        <v>1</v>
      </c>
      <c r="T21" s="36">
        <v>1</v>
      </c>
      <c r="U21" s="36">
        <v>2</v>
      </c>
      <c r="V21" s="36">
        <v>11</v>
      </c>
      <c r="W21" s="36">
        <v>3</v>
      </c>
      <c r="X21" s="36">
        <v>14</v>
      </c>
      <c r="Y21" s="36">
        <v>17</v>
      </c>
      <c r="Z21" s="36">
        <v>2</v>
      </c>
      <c r="AA21" s="36">
        <v>6</v>
      </c>
      <c r="AB21" s="36">
        <v>8</v>
      </c>
      <c r="AC21" s="36">
        <v>7</v>
      </c>
      <c r="AD21" s="36">
        <v>24</v>
      </c>
      <c r="AE21" s="36">
        <v>4</v>
      </c>
      <c r="AF21" s="36">
        <v>16</v>
      </c>
      <c r="AG21" s="36">
        <v>10</v>
      </c>
      <c r="AH21" s="36">
        <v>2</v>
      </c>
      <c r="AI21" s="36">
        <v>4</v>
      </c>
      <c r="AJ21" s="36">
        <v>1</v>
      </c>
      <c r="AK21" s="36">
        <v>4</v>
      </c>
      <c r="AL21" s="36">
        <v>9</v>
      </c>
      <c r="AM21" s="36">
        <v>8</v>
      </c>
      <c r="AN21" s="36">
        <v>8</v>
      </c>
      <c r="AO21" s="36">
        <v>5</v>
      </c>
      <c r="AP21" s="36">
        <v>1</v>
      </c>
      <c r="AQ21" s="36">
        <v>1</v>
      </c>
      <c r="AR21" s="36">
        <v>9</v>
      </c>
      <c r="AS21" s="36">
        <v>5</v>
      </c>
      <c r="AT21" s="36">
        <v>7</v>
      </c>
      <c r="AU21" s="36">
        <v>8</v>
      </c>
      <c r="AV21" s="36">
        <v>7</v>
      </c>
      <c r="AW21" s="36">
        <v>3</v>
      </c>
      <c r="AX21" s="36">
        <v>5</v>
      </c>
      <c r="AY21" s="36">
        <v>1</v>
      </c>
      <c r="AZ21" s="36">
        <v>8</v>
      </c>
      <c r="BA21" s="36">
        <v>2</v>
      </c>
      <c r="BB21" s="36">
        <v>3</v>
      </c>
      <c r="BC21" s="36">
        <v>35</v>
      </c>
      <c r="BD21" s="36">
        <v>1</v>
      </c>
      <c r="BE21" s="36">
        <v>9</v>
      </c>
      <c r="BF21" s="36">
        <v>1</v>
      </c>
      <c r="BG21" s="36">
        <v>13</v>
      </c>
      <c r="BH21" s="36">
        <v>5</v>
      </c>
      <c r="BI21" s="36">
        <v>4</v>
      </c>
      <c r="BJ21" s="36">
        <v>4</v>
      </c>
      <c r="BK21" s="36">
        <v>2</v>
      </c>
      <c r="BL21" s="36">
        <v>4</v>
      </c>
      <c r="BM21" s="36">
        <v>1</v>
      </c>
      <c r="BN21" s="36">
        <v>6</v>
      </c>
      <c r="BP21" s="36">
        <v>2</v>
      </c>
      <c r="BQ21" s="36">
        <v>5</v>
      </c>
      <c r="BR21" s="36">
        <v>7</v>
      </c>
      <c r="BS21" s="36">
        <v>13</v>
      </c>
      <c r="BT21" s="36">
        <v>2</v>
      </c>
      <c r="BU21" s="36">
        <v>7</v>
      </c>
      <c r="BV21" s="36">
        <v>1</v>
      </c>
      <c r="BW21" s="36">
        <v>4</v>
      </c>
      <c r="BX21" s="36">
        <v>1</v>
      </c>
      <c r="BY21" s="36">
        <v>3</v>
      </c>
      <c r="BZ21" s="36">
        <v>1</v>
      </c>
      <c r="CA21" s="36">
        <v>4</v>
      </c>
      <c r="CB21" s="36">
        <v>1</v>
      </c>
      <c r="CC21" s="36">
        <v>1</v>
      </c>
      <c r="CD21" s="36">
        <v>1</v>
      </c>
      <c r="CE21" s="36">
        <v>9</v>
      </c>
      <c r="CF21" s="36">
        <v>9</v>
      </c>
      <c r="CG21" s="36">
        <v>4</v>
      </c>
      <c r="CH21" s="36">
        <v>1</v>
      </c>
      <c r="CI21" s="36">
        <v>1</v>
      </c>
      <c r="CJ21" s="36">
        <v>7</v>
      </c>
      <c r="CK21" s="36">
        <v>8</v>
      </c>
      <c r="CL21" s="36">
        <v>4</v>
      </c>
      <c r="CM21" s="36">
        <v>1</v>
      </c>
      <c r="CN21" s="36">
        <v>1</v>
      </c>
      <c r="CO21" s="36">
        <v>1</v>
      </c>
      <c r="CP21" s="36">
        <v>1</v>
      </c>
      <c r="CQ21" s="36">
        <v>1</v>
      </c>
      <c r="CR21" s="36">
        <v>3</v>
      </c>
      <c r="CS21" s="36">
        <v>5</v>
      </c>
      <c r="CT21" s="36">
        <v>2</v>
      </c>
      <c r="CU21" s="36">
        <v>6</v>
      </c>
      <c r="CV21" s="36">
        <v>1</v>
      </c>
      <c r="CW21" s="36">
        <v>5</v>
      </c>
      <c r="CY21" s="35">
        <f>SUM(B21:CW21)</f>
        <v>456</v>
      </c>
    </row>
    <row r="22" spans="1:106" x14ac:dyDescent="0.25">
      <c r="A22" s="32" t="s">
        <v>93</v>
      </c>
      <c r="B22" s="31"/>
      <c r="C22" s="31"/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6">
        <v>2</v>
      </c>
      <c r="O22" s="36">
        <v>2</v>
      </c>
      <c r="P22" s="36">
        <v>9</v>
      </c>
      <c r="T22" s="36">
        <v>1</v>
      </c>
      <c r="U22" s="36">
        <v>2</v>
      </c>
      <c r="V22" s="36">
        <v>11</v>
      </c>
      <c r="W22" s="36">
        <v>1</v>
      </c>
      <c r="AA22" s="36">
        <v>6</v>
      </c>
      <c r="AC22" s="36">
        <v>7</v>
      </c>
      <c r="AE22" s="36">
        <v>3</v>
      </c>
      <c r="AH22" s="36">
        <v>2</v>
      </c>
      <c r="AI22" s="36">
        <v>3</v>
      </c>
      <c r="AJ22" s="36">
        <v>1</v>
      </c>
      <c r="AK22" s="36">
        <v>4</v>
      </c>
      <c r="AL22" s="36">
        <v>2</v>
      </c>
      <c r="AM22" s="36">
        <v>3</v>
      </c>
      <c r="AN22" s="36">
        <v>6</v>
      </c>
      <c r="AO22" s="36">
        <v>4</v>
      </c>
      <c r="AR22" s="36">
        <v>8</v>
      </c>
      <c r="AS22" s="36">
        <v>4</v>
      </c>
      <c r="AT22" s="36">
        <v>6</v>
      </c>
      <c r="AU22" s="36">
        <v>7</v>
      </c>
      <c r="AW22" s="36">
        <v>3</v>
      </c>
      <c r="AX22" s="36">
        <v>1</v>
      </c>
      <c r="AZ22" s="36">
        <v>1</v>
      </c>
      <c r="BA22" s="36">
        <v>1</v>
      </c>
      <c r="BB22" s="36">
        <v>3</v>
      </c>
      <c r="BD22" s="36">
        <v>1</v>
      </c>
      <c r="BE22" s="36">
        <v>9</v>
      </c>
      <c r="BF22" s="36">
        <v>1</v>
      </c>
      <c r="BG22" s="36">
        <v>12</v>
      </c>
      <c r="BH22" s="36">
        <v>5</v>
      </c>
      <c r="BJ22" s="36">
        <v>3</v>
      </c>
      <c r="BK22" s="36">
        <v>2</v>
      </c>
      <c r="BL22" s="36">
        <v>3</v>
      </c>
      <c r="BM22" s="36">
        <v>1</v>
      </c>
      <c r="BN22" s="36">
        <v>1</v>
      </c>
      <c r="BP22" s="36">
        <v>2</v>
      </c>
      <c r="BQ22" s="36">
        <v>4</v>
      </c>
      <c r="BR22" s="36">
        <v>7</v>
      </c>
      <c r="BS22" s="36">
        <v>13</v>
      </c>
      <c r="BU22" s="36">
        <v>7</v>
      </c>
      <c r="BV22" s="36">
        <v>1</v>
      </c>
      <c r="BW22" s="36">
        <v>3</v>
      </c>
      <c r="BX22" s="36">
        <v>1</v>
      </c>
      <c r="BY22" s="36">
        <v>3</v>
      </c>
      <c r="BZ22" s="36">
        <v>1</v>
      </c>
      <c r="CA22" s="36">
        <v>4</v>
      </c>
      <c r="CB22" s="36">
        <v>1</v>
      </c>
      <c r="CC22" s="36">
        <v>1</v>
      </c>
      <c r="CE22" s="36">
        <v>9</v>
      </c>
      <c r="CF22" s="36">
        <v>9</v>
      </c>
      <c r="CH22" s="36">
        <v>1</v>
      </c>
      <c r="CJ22" s="36">
        <v>7</v>
      </c>
      <c r="CK22" s="36">
        <v>7</v>
      </c>
      <c r="CL22" s="36">
        <v>4</v>
      </c>
      <c r="CN22" s="36">
        <v>1</v>
      </c>
      <c r="CO22" s="36">
        <v>1</v>
      </c>
      <c r="CP22" s="36">
        <v>1</v>
      </c>
      <c r="CQ22" s="36">
        <v>1</v>
      </c>
      <c r="CS22" s="36">
        <v>2</v>
      </c>
      <c r="CU22" s="36">
        <v>6</v>
      </c>
      <c r="CV22" s="36">
        <v>1</v>
      </c>
      <c r="CW22" s="36">
        <v>4</v>
      </c>
      <c r="CY22" s="35">
        <f>SUM(B22:CW22)</f>
        <v>243</v>
      </c>
      <c r="CZ22" s="35">
        <f>(CY22*100)/CY21</f>
        <v>53.289473684210527</v>
      </c>
    </row>
    <row r="23" spans="1:106" x14ac:dyDescent="0.25">
      <c r="A23" s="32" t="s">
        <v>94</v>
      </c>
      <c r="B23" s="31"/>
      <c r="C23" s="31"/>
      <c r="D23" s="31"/>
      <c r="E23" s="31"/>
      <c r="F23" s="31"/>
      <c r="G23" s="31"/>
      <c r="H23" s="31"/>
      <c r="I23" s="31"/>
      <c r="J23" s="31"/>
      <c r="K23" s="31"/>
      <c r="L23" s="31"/>
      <c r="M23" s="31"/>
      <c r="N23" s="36">
        <v>2</v>
      </c>
      <c r="O23" s="36">
        <v>2</v>
      </c>
      <c r="P23" s="36">
        <v>9</v>
      </c>
      <c r="T23" s="36">
        <v>1</v>
      </c>
      <c r="U23" s="36">
        <v>2</v>
      </c>
      <c r="V23" s="36">
        <v>11</v>
      </c>
      <c r="X23" s="36">
        <v>5</v>
      </c>
      <c r="Y23" s="36">
        <v>15</v>
      </c>
      <c r="AA23" s="36">
        <v>6</v>
      </c>
      <c r="AC23" s="36">
        <v>7</v>
      </c>
      <c r="AE23" s="36">
        <v>3</v>
      </c>
      <c r="AG23" s="36">
        <v>9</v>
      </c>
      <c r="AH23" s="36">
        <v>2</v>
      </c>
      <c r="AI23" s="36">
        <v>3</v>
      </c>
      <c r="AJ23" s="36">
        <v>1</v>
      </c>
      <c r="AK23" s="36">
        <v>4</v>
      </c>
      <c r="AL23" s="36">
        <v>6</v>
      </c>
      <c r="AM23" s="36">
        <v>7</v>
      </c>
      <c r="AN23" s="36">
        <v>6</v>
      </c>
      <c r="AO23" s="36">
        <v>4</v>
      </c>
      <c r="AP23" s="36">
        <v>1</v>
      </c>
      <c r="AQ23" s="36">
        <v>1</v>
      </c>
      <c r="AR23" s="36">
        <v>9</v>
      </c>
      <c r="AS23" s="36">
        <v>5</v>
      </c>
      <c r="AT23" s="36">
        <v>6</v>
      </c>
      <c r="AU23" s="36">
        <v>8</v>
      </c>
      <c r="AV23" s="36">
        <v>7</v>
      </c>
      <c r="AW23" s="36">
        <v>3</v>
      </c>
      <c r="AX23" s="36">
        <v>1</v>
      </c>
      <c r="AY23" s="36">
        <v>1</v>
      </c>
      <c r="AZ23" s="36">
        <v>6</v>
      </c>
      <c r="BA23" s="36">
        <v>1</v>
      </c>
      <c r="BB23" s="36">
        <v>3</v>
      </c>
      <c r="BC23" s="36">
        <v>34</v>
      </c>
      <c r="BD23" s="36">
        <v>1</v>
      </c>
      <c r="BE23" s="36">
        <v>8</v>
      </c>
      <c r="BF23" s="36">
        <v>1</v>
      </c>
      <c r="BG23" s="36">
        <v>12</v>
      </c>
      <c r="BH23" s="36">
        <v>5</v>
      </c>
      <c r="BI23" s="36">
        <v>4</v>
      </c>
      <c r="BJ23" s="36">
        <v>3</v>
      </c>
      <c r="BK23" s="36">
        <v>2</v>
      </c>
      <c r="BL23" s="36">
        <v>3</v>
      </c>
      <c r="BM23" s="36">
        <v>1</v>
      </c>
      <c r="BN23" s="36">
        <v>5</v>
      </c>
      <c r="BP23" s="36">
        <v>2</v>
      </c>
      <c r="BQ23" s="36">
        <v>4</v>
      </c>
      <c r="BR23" s="36">
        <v>7</v>
      </c>
      <c r="BS23" s="36">
        <v>13</v>
      </c>
      <c r="BU23" s="36">
        <v>7</v>
      </c>
      <c r="BV23" s="36">
        <v>1</v>
      </c>
      <c r="BW23" s="36">
        <v>3</v>
      </c>
      <c r="BX23" s="36">
        <v>1</v>
      </c>
      <c r="BY23" s="36">
        <v>3</v>
      </c>
      <c r="BZ23" s="36">
        <v>1</v>
      </c>
      <c r="CA23" s="36">
        <v>3</v>
      </c>
      <c r="CB23" s="36">
        <v>1</v>
      </c>
      <c r="CC23" s="36">
        <v>1</v>
      </c>
      <c r="CE23" s="36">
        <v>9</v>
      </c>
      <c r="CF23" s="36">
        <v>9</v>
      </c>
      <c r="CH23" s="36">
        <v>1</v>
      </c>
      <c r="CJ23" s="36">
        <v>7</v>
      </c>
      <c r="CK23" s="36">
        <v>5</v>
      </c>
      <c r="CL23" s="36">
        <v>4</v>
      </c>
      <c r="CN23" s="36">
        <v>1</v>
      </c>
      <c r="CO23" s="36">
        <v>1</v>
      </c>
      <c r="CP23" s="36">
        <v>1</v>
      </c>
      <c r="CQ23" s="36">
        <v>1</v>
      </c>
      <c r="CS23" s="36">
        <v>3</v>
      </c>
      <c r="CT23" s="36">
        <v>1</v>
      </c>
      <c r="CU23" s="36">
        <v>6</v>
      </c>
      <c r="CV23" s="36">
        <v>1</v>
      </c>
      <c r="CW23" s="36">
        <v>3</v>
      </c>
      <c r="CY23" s="35">
        <f>SUM(B23:CW23)</f>
        <v>336</v>
      </c>
      <c r="CZ23" s="35">
        <f>(CY23*100)/CY21</f>
        <v>73.684210526315795</v>
      </c>
    </row>
    <row r="24" spans="1:106" x14ac:dyDescent="0.25">
      <c r="A24" s="32" t="s">
        <v>95</v>
      </c>
      <c r="B24" s="31"/>
      <c r="C24" s="31"/>
      <c r="D24" s="31"/>
      <c r="E24" s="31"/>
      <c r="F24" s="31"/>
      <c r="G24" s="31"/>
      <c r="H24" s="31"/>
      <c r="I24" s="31"/>
      <c r="J24" s="31"/>
      <c r="K24" s="31"/>
      <c r="L24" s="31"/>
      <c r="M24" s="31"/>
      <c r="N24" s="36">
        <v>2</v>
      </c>
      <c r="O24" s="36">
        <v>2</v>
      </c>
      <c r="P24" s="36">
        <v>9</v>
      </c>
      <c r="T24" s="36">
        <v>1</v>
      </c>
      <c r="U24" s="36">
        <v>2</v>
      </c>
      <c r="V24" s="36">
        <v>11</v>
      </c>
      <c r="W24" s="36">
        <v>1</v>
      </c>
      <c r="AA24" s="36">
        <v>6</v>
      </c>
      <c r="AC24" s="36">
        <v>7</v>
      </c>
      <c r="AE24" s="36">
        <v>3</v>
      </c>
      <c r="AH24" s="36">
        <v>2</v>
      </c>
      <c r="AI24" s="36">
        <v>3</v>
      </c>
      <c r="AJ24" s="36">
        <v>1</v>
      </c>
      <c r="AK24" s="36">
        <v>4</v>
      </c>
      <c r="AL24" s="36">
        <v>2</v>
      </c>
      <c r="AM24" s="36">
        <v>3</v>
      </c>
      <c r="AN24" s="36">
        <v>6</v>
      </c>
      <c r="AO24" s="36">
        <v>4</v>
      </c>
      <c r="AR24" s="36">
        <v>8</v>
      </c>
      <c r="AS24" s="36">
        <v>3</v>
      </c>
      <c r="AT24" s="36">
        <v>4</v>
      </c>
      <c r="AU24" s="36">
        <v>7</v>
      </c>
      <c r="AW24" s="36">
        <v>3</v>
      </c>
      <c r="AX24" s="36">
        <v>1</v>
      </c>
      <c r="AZ24" s="36">
        <v>1</v>
      </c>
      <c r="BA24" s="36">
        <v>1</v>
      </c>
      <c r="BB24" s="36">
        <v>3</v>
      </c>
      <c r="BD24" s="36">
        <v>1</v>
      </c>
      <c r="BE24" s="36">
        <v>8</v>
      </c>
      <c r="BF24" s="36">
        <v>1</v>
      </c>
      <c r="BG24" s="36">
        <v>12</v>
      </c>
      <c r="BH24" s="36">
        <v>5</v>
      </c>
      <c r="BJ24" s="36">
        <v>3</v>
      </c>
      <c r="BK24" s="36">
        <v>2</v>
      </c>
      <c r="BL24" s="36">
        <v>3</v>
      </c>
      <c r="BM24" s="36">
        <v>1</v>
      </c>
      <c r="BP24" s="36">
        <v>2</v>
      </c>
      <c r="BQ24" s="36">
        <v>4</v>
      </c>
      <c r="BR24" s="36">
        <v>7</v>
      </c>
      <c r="BS24" s="36">
        <v>13</v>
      </c>
      <c r="BU24" s="36">
        <v>7</v>
      </c>
      <c r="BV24" s="36">
        <v>1</v>
      </c>
      <c r="BW24" s="36">
        <v>3</v>
      </c>
      <c r="BX24" s="36">
        <v>1</v>
      </c>
      <c r="BY24" s="36">
        <v>3</v>
      </c>
      <c r="BZ24" s="36">
        <v>1</v>
      </c>
      <c r="CA24" s="36">
        <v>4</v>
      </c>
      <c r="CB24" s="36">
        <v>1</v>
      </c>
      <c r="CC24" s="36">
        <v>1</v>
      </c>
      <c r="CE24" s="36">
        <v>9</v>
      </c>
      <c r="CF24" s="36">
        <v>9</v>
      </c>
      <c r="CH24" s="36">
        <v>1</v>
      </c>
      <c r="CJ24" s="36">
        <v>7</v>
      </c>
      <c r="CK24" s="36">
        <v>7</v>
      </c>
      <c r="CL24" s="36">
        <v>4</v>
      </c>
      <c r="CN24" s="36">
        <v>1</v>
      </c>
      <c r="CO24" s="36">
        <v>1</v>
      </c>
      <c r="CP24" s="36">
        <v>1</v>
      </c>
      <c r="CQ24" s="36">
        <v>1</v>
      </c>
      <c r="CS24" s="36">
        <v>3</v>
      </c>
      <c r="CT24" s="36">
        <v>1</v>
      </c>
      <c r="CU24" s="36">
        <v>6</v>
      </c>
      <c r="CV24" s="36">
        <v>1</v>
      </c>
      <c r="CW24" s="36">
        <v>4</v>
      </c>
      <c r="CY24" s="35">
        <f>SUM(B24:CW24)</f>
        <v>240</v>
      </c>
      <c r="CZ24" s="35">
        <f>(CY24*100)/CY21</f>
        <v>52.631578947368418</v>
      </c>
    </row>
    <row r="25" spans="1:106" x14ac:dyDescent="0.25">
      <c r="B25" s="31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1"/>
      <c r="CW25" s="36"/>
    </row>
    <row r="26" spans="1:106" s="33" customFormat="1" ht="81" customHeight="1" x14ac:dyDescent="0.25">
      <c r="A26" s="31" t="s">
        <v>190</v>
      </c>
      <c r="B26" s="31"/>
      <c r="C26" s="31"/>
      <c r="D26" s="31"/>
      <c r="E26" s="31"/>
      <c r="F26" s="31"/>
      <c r="G26" s="31"/>
      <c r="H26" s="31"/>
      <c r="I26" s="31"/>
      <c r="J26" s="31"/>
      <c r="K26" s="31"/>
      <c r="L26" s="31"/>
      <c r="M26" s="31"/>
      <c r="Q26" s="33" t="s">
        <v>105</v>
      </c>
      <c r="R26" s="33" t="s">
        <v>106</v>
      </c>
      <c r="S26" s="33" t="s">
        <v>107</v>
      </c>
      <c r="T26" s="33" t="s">
        <v>108</v>
      </c>
      <c r="U26" s="33" t="s">
        <v>109</v>
      </c>
      <c r="V26" s="33" t="s">
        <v>110</v>
      </c>
      <c r="W26" s="33" t="s">
        <v>111</v>
      </c>
      <c r="X26" s="33" t="s">
        <v>112</v>
      </c>
      <c r="Y26" s="33" t="s">
        <v>113</v>
      </c>
      <c r="Z26" s="33" t="s">
        <v>114</v>
      </c>
      <c r="AA26" s="33" t="s">
        <v>115</v>
      </c>
      <c r="AB26" s="33" t="s">
        <v>116</v>
      </c>
      <c r="AC26" s="33" t="s">
        <v>117</v>
      </c>
      <c r="AD26" s="33" t="s">
        <v>118</v>
      </c>
      <c r="AE26" s="33" t="s">
        <v>119</v>
      </c>
      <c r="AF26" s="33" t="s">
        <v>120</v>
      </c>
      <c r="AG26" s="33" t="s">
        <v>191</v>
      </c>
      <c r="AH26" s="33" t="s">
        <v>122</v>
      </c>
      <c r="AI26" s="33" t="s">
        <v>123</v>
      </c>
      <c r="AJ26" s="33" t="s">
        <v>124</v>
      </c>
      <c r="AK26" s="33" t="s">
        <v>125</v>
      </c>
      <c r="AL26" s="33" t="s">
        <v>126</v>
      </c>
      <c r="AM26" s="33" t="s">
        <v>127</v>
      </c>
      <c r="AN26" s="33" t="s">
        <v>128</v>
      </c>
      <c r="AO26" s="33" t="s">
        <v>129</v>
      </c>
      <c r="AP26" s="33" t="s">
        <v>130</v>
      </c>
      <c r="AQ26" s="33" t="s">
        <v>131</v>
      </c>
      <c r="AR26" s="33" t="s">
        <v>132</v>
      </c>
      <c r="AS26" s="33" t="s">
        <v>133</v>
      </c>
      <c r="AT26" s="33" t="s">
        <v>134</v>
      </c>
      <c r="AU26" s="33" t="s">
        <v>135</v>
      </c>
      <c r="AV26" s="33" t="s">
        <v>136</v>
      </c>
      <c r="AW26" s="33" t="s">
        <v>137</v>
      </c>
      <c r="AX26" s="33" t="s">
        <v>138</v>
      </c>
    </row>
    <row r="27" spans="1:106" x14ac:dyDescent="0.25">
      <c r="A27" s="32" t="s">
        <v>99</v>
      </c>
      <c r="B27" s="31"/>
      <c r="C27" s="31"/>
      <c r="D27" s="31"/>
      <c r="E27" s="31"/>
      <c r="F27" s="31"/>
      <c r="G27" s="31"/>
      <c r="H27" s="31"/>
      <c r="I27" s="31"/>
      <c r="J27" s="31"/>
      <c r="K27" s="31"/>
      <c r="L27" s="31"/>
      <c r="M27" s="31"/>
      <c r="Q27" s="36">
        <v>2</v>
      </c>
      <c r="R27" s="36">
        <v>5</v>
      </c>
      <c r="S27" s="36">
        <v>1</v>
      </c>
      <c r="T27" s="36">
        <v>1</v>
      </c>
      <c r="U27" s="36">
        <v>2</v>
      </c>
      <c r="V27" s="36">
        <v>11</v>
      </c>
      <c r="W27" s="36">
        <v>3</v>
      </c>
      <c r="X27" s="36">
        <v>14</v>
      </c>
      <c r="Y27" s="36">
        <v>17</v>
      </c>
      <c r="Z27" s="36">
        <v>2</v>
      </c>
      <c r="AA27" s="36">
        <v>6</v>
      </c>
      <c r="AB27" s="36">
        <v>8</v>
      </c>
      <c r="AC27" s="36">
        <v>7</v>
      </c>
      <c r="AD27" s="36">
        <v>24</v>
      </c>
      <c r="AE27" s="36">
        <v>4</v>
      </c>
      <c r="AF27" s="36">
        <v>16</v>
      </c>
      <c r="AG27" s="36">
        <v>12</v>
      </c>
      <c r="AH27" s="36">
        <v>2</v>
      </c>
      <c r="AI27" s="36">
        <v>4</v>
      </c>
      <c r="AJ27" s="36">
        <v>1</v>
      </c>
      <c r="AK27" s="36">
        <v>4</v>
      </c>
      <c r="AL27" s="36">
        <v>9</v>
      </c>
      <c r="AM27" s="36">
        <v>8</v>
      </c>
      <c r="AN27" s="36">
        <v>8</v>
      </c>
      <c r="AO27" s="36">
        <v>5</v>
      </c>
      <c r="AP27" s="36">
        <v>1</v>
      </c>
      <c r="AQ27" s="36">
        <v>1</v>
      </c>
      <c r="AR27" s="36">
        <v>9</v>
      </c>
      <c r="AS27" s="36">
        <v>5</v>
      </c>
      <c r="AT27" s="36">
        <v>7</v>
      </c>
      <c r="AU27" s="36">
        <v>8</v>
      </c>
      <c r="AV27" s="36">
        <v>7</v>
      </c>
      <c r="AW27" s="36">
        <v>3</v>
      </c>
      <c r="AX27" s="36">
        <v>5</v>
      </c>
      <c r="CW27" s="36"/>
      <c r="CY27" s="35">
        <f>SUM(B27:CW27)</f>
        <v>222</v>
      </c>
    </row>
    <row r="28" spans="1:106" x14ac:dyDescent="0.25">
      <c r="A28" s="32" t="s">
        <v>93</v>
      </c>
      <c r="B28" s="31"/>
      <c r="C28" s="31"/>
      <c r="D28" s="31"/>
      <c r="E28" s="31"/>
      <c r="F28" s="31"/>
      <c r="G28" s="31"/>
      <c r="H28" s="31"/>
      <c r="I28" s="31"/>
      <c r="J28" s="31"/>
      <c r="K28" s="31"/>
      <c r="L28" s="31"/>
      <c r="M28" s="31"/>
      <c r="S28" s="36">
        <v>1</v>
      </c>
      <c r="T28" s="36">
        <v>1</v>
      </c>
      <c r="X28" s="36">
        <v>14</v>
      </c>
      <c r="Y28" s="36">
        <v>15</v>
      </c>
      <c r="AD28" s="36">
        <v>24</v>
      </c>
      <c r="AE28" s="36">
        <v>3</v>
      </c>
      <c r="AI28" s="36">
        <v>2</v>
      </c>
      <c r="AL28" s="36">
        <v>2</v>
      </c>
      <c r="AM28" s="36">
        <v>2</v>
      </c>
      <c r="AN28" s="36">
        <v>7</v>
      </c>
      <c r="AO28" s="36">
        <v>1</v>
      </c>
      <c r="AP28" s="36">
        <v>1</v>
      </c>
      <c r="AQ28" s="36">
        <v>1</v>
      </c>
      <c r="AT28" s="36">
        <v>7</v>
      </c>
      <c r="AU28" s="36">
        <v>7</v>
      </c>
      <c r="AV28" s="36">
        <v>1</v>
      </c>
      <c r="AW28" s="36">
        <v>3</v>
      </c>
      <c r="CW28" s="36"/>
      <c r="CY28" s="35">
        <f>SUM(B28:CW28)</f>
        <v>92</v>
      </c>
      <c r="CZ28" s="35">
        <f>(CY28*100)/CY27</f>
        <v>41.441441441441441</v>
      </c>
    </row>
    <row r="29" spans="1:106" x14ac:dyDescent="0.25">
      <c r="A29" s="32" t="s">
        <v>94</v>
      </c>
      <c r="B29" s="31"/>
      <c r="C29" s="31"/>
      <c r="D29" s="31"/>
      <c r="E29" s="31"/>
      <c r="F29" s="31"/>
      <c r="G29" s="31"/>
      <c r="H29" s="31"/>
      <c r="I29" s="31"/>
      <c r="J29" s="31"/>
      <c r="K29" s="31"/>
      <c r="L29" s="31"/>
      <c r="M29" s="31"/>
      <c r="X29" s="36">
        <v>14</v>
      </c>
      <c r="Y29" s="36">
        <v>2</v>
      </c>
      <c r="AD29" s="36">
        <v>24</v>
      </c>
      <c r="AE29" s="36">
        <v>3</v>
      </c>
      <c r="AL29" s="36">
        <v>3</v>
      </c>
      <c r="AM29" s="36">
        <v>2</v>
      </c>
      <c r="AN29" s="36">
        <v>7</v>
      </c>
      <c r="AO29" s="36">
        <v>4</v>
      </c>
      <c r="AP29" s="36">
        <v>1</v>
      </c>
      <c r="AQ29" s="36">
        <v>1</v>
      </c>
      <c r="AT29" s="36">
        <v>6</v>
      </c>
      <c r="AU29" s="36">
        <v>8</v>
      </c>
      <c r="AV29" s="36">
        <v>3</v>
      </c>
      <c r="AW29" s="36">
        <v>3</v>
      </c>
      <c r="AX29" s="36">
        <v>4</v>
      </c>
      <c r="CW29" s="36"/>
      <c r="CY29" s="35">
        <f>SUM(B29:CW29)</f>
        <v>85</v>
      </c>
      <c r="CZ29" s="35">
        <f>(CY29*100)/CY27</f>
        <v>38.288288288288285</v>
      </c>
    </row>
    <row r="30" spans="1:106" x14ac:dyDescent="0.25">
      <c r="A30" s="32" t="s">
        <v>95</v>
      </c>
      <c r="B30" s="31"/>
      <c r="C30" s="31"/>
      <c r="D30" s="31"/>
      <c r="E30" s="31"/>
      <c r="F30" s="31"/>
      <c r="G30" s="31"/>
      <c r="H30" s="31"/>
      <c r="I30" s="31"/>
      <c r="J30" s="31"/>
      <c r="K30" s="31"/>
      <c r="L30" s="31"/>
      <c r="M30" s="31"/>
      <c r="S30" s="36">
        <v>1</v>
      </c>
      <c r="T30" s="36">
        <v>1</v>
      </c>
      <c r="X30" s="36">
        <v>14</v>
      </c>
      <c r="AD30" s="36">
        <v>24</v>
      </c>
      <c r="AE30" s="36">
        <v>3</v>
      </c>
      <c r="AI30" s="36">
        <v>3</v>
      </c>
      <c r="AL30" s="36">
        <v>2</v>
      </c>
      <c r="AM30" s="36">
        <v>2</v>
      </c>
      <c r="AN30" s="36">
        <v>5</v>
      </c>
      <c r="AO30" s="36">
        <v>4</v>
      </c>
      <c r="AP30" s="36">
        <v>1</v>
      </c>
      <c r="AQ30" s="36">
        <v>1</v>
      </c>
      <c r="AT30" s="36">
        <v>7</v>
      </c>
      <c r="AU30" s="36">
        <v>7</v>
      </c>
      <c r="AW30" s="36">
        <v>3</v>
      </c>
      <c r="AX30" s="36">
        <v>4</v>
      </c>
      <c r="CW30" s="36"/>
      <c r="CY30" s="35">
        <f>SUM(B30:CW30)</f>
        <v>82</v>
      </c>
      <c r="CZ30" s="35">
        <f>(CY30*100)/CY27</f>
        <v>36.936936936936938</v>
      </c>
    </row>
    <row r="31" spans="1:106" x14ac:dyDescent="0.25">
      <c r="B31" s="31"/>
      <c r="C31" s="31"/>
      <c r="D31" s="31"/>
      <c r="E31" s="31"/>
      <c r="F31" s="31"/>
      <c r="G31" s="31"/>
      <c r="H31" s="31"/>
      <c r="I31" s="31"/>
      <c r="J31" s="31"/>
      <c r="K31" s="31"/>
      <c r="L31" s="31"/>
      <c r="M31" s="31"/>
      <c r="CW31" s="36"/>
    </row>
    <row r="32" spans="1:106" s="33" customFormat="1" ht="75.75" customHeight="1" x14ac:dyDescent="0.25">
      <c r="A32" s="31" t="s">
        <v>425</v>
      </c>
      <c r="B32" s="31"/>
      <c r="C32" s="31"/>
      <c r="D32" s="31"/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1"/>
      <c r="AB32" s="31"/>
      <c r="AO32" s="33" t="s">
        <v>129</v>
      </c>
      <c r="AP32" s="33" t="s">
        <v>130</v>
      </c>
      <c r="AQ32" s="33" t="s">
        <v>131</v>
      </c>
      <c r="AR32" s="33" t="s">
        <v>132</v>
      </c>
      <c r="AS32" s="33" t="s">
        <v>133</v>
      </c>
      <c r="AT32" s="33" t="s">
        <v>134</v>
      </c>
      <c r="AU32" s="33" t="s">
        <v>135</v>
      </c>
      <c r="AV32" s="33" t="s">
        <v>136</v>
      </c>
      <c r="AW32" s="33" t="s">
        <v>137</v>
      </c>
      <c r="AX32" s="33" t="s">
        <v>138</v>
      </c>
      <c r="AY32" s="33" t="s">
        <v>139</v>
      </c>
      <c r="AZ32" s="33" t="s">
        <v>192</v>
      </c>
      <c r="BA32" s="33" t="s">
        <v>141</v>
      </c>
      <c r="BB32" s="33" t="s">
        <v>142</v>
      </c>
      <c r="BC32" s="33" t="s">
        <v>143</v>
      </c>
      <c r="BD32" s="33" t="s">
        <v>144</v>
      </c>
      <c r="BE32" s="33" t="s">
        <v>145</v>
      </c>
      <c r="BF32" s="33" t="s">
        <v>146</v>
      </c>
      <c r="BG32" s="33" t="s">
        <v>147</v>
      </c>
      <c r="BH32" s="33" t="s">
        <v>148</v>
      </c>
      <c r="BI32" s="33" t="s">
        <v>149</v>
      </c>
      <c r="BJ32" s="33" t="s">
        <v>150</v>
      </c>
      <c r="BK32" s="33" t="s">
        <v>151</v>
      </c>
      <c r="BL32" s="33" t="s">
        <v>152</v>
      </c>
      <c r="BM32" s="33" t="s">
        <v>153</v>
      </c>
      <c r="BN32" s="33" t="s">
        <v>154</v>
      </c>
      <c r="BO32" s="33" t="s">
        <v>155</v>
      </c>
      <c r="BP32" s="33" t="s">
        <v>156</v>
      </c>
      <c r="BQ32" s="33" t="s">
        <v>157</v>
      </c>
      <c r="BR32" s="33" t="s">
        <v>158</v>
      </c>
      <c r="BS32" s="33" t="s">
        <v>159</v>
      </c>
      <c r="BT32" s="33" t="s">
        <v>160</v>
      </c>
      <c r="BU32" s="33" t="s">
        <v>161</v>
      </c>
      <c r="BV32" s="33" t="s">
        <v>162</v>
      </c>
      <c r="BW32" s="33" t="s">
        <v>163</v>
      </c>
      <c r="BX32" s="33" t="s">
        <v>164</v>
      </c>
      <c r="BY32" s="33" t="s">
        <v>165</v>
      </c>
      <c r="BZ32" s="33" t="s">
        <v>166</v>
      </c>
      <c r="CA32" s="33" t="s">
        <v>167</v>
      </c>
      <c r="CB32" s="33" t="s">
        <v>168</v>
      </c>
      <c r="CC32" s="33" t="s">
        <v>169</v>
      </c>
      <c r="CD32" s="33" t="s">
        <v>170</v>
      </c>
      <c r="CE32" s="33" t="s">
        <v>171</v>
      </c>
      <c r="CF32" s="33" t="s">
        <v>172</v>
      </c>
      <c r="CG32" s="33" t="s">
        <v>173</v>
      </c>
      <c r="CH32" s="33" t="s">
        <v>174</v>
      </c>
      <c r="CI32" s="33" t="s">
        <v>175</v>
      </c>
      <c r="CJ32" s="33" t="s">
        <v>176</v>
      </c>
      <c r="CK32" s="33" t="s">
        <v>177</v>
      </c>
      <c r="CL32" s="33" t="s">
        <v>178</v>
      </c>
      <c r="CM32" s="33" t="s">
        <v>179</v>
      </c>
      <c r="CN32" s="33" t="s">
        <v>180</v>
      </c>
      <c r="CO32" s="33" t="s">
        <v>181</v>
      </c>
      <c r="CP32" s="33" t="s">
        <v>182</v>
      </c>
      <c r="CQ32" s="33" t="s">
        <v>183</v>
      </c>
      <c r="CR32" s="33" t="s">
        <v>184</v>
      </c>
      <c r="CS32" s="33" t="s">
        <v>185</v>
      </c>
    </row>
    <row r="33" spans="1:104" x14ac:dyDescent="0.25">
      <c r="A33" s="32" t="s">
        <v>99</v>
      </c>
      <c r="B33" s="31"/>
      <c r="C33" s="31"/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1"/>
      <c r="AA33" s="31"/>
      <c r="AB33" s="31"/>
      <c r="AO33" s="36">
        <v>5</v>
      </c>
      <c r="AP33" s="36">
        <v>1</v>
      </c>
      <c r="AQ33" s="36">
        <v>1</v>
      </c>
      <c r="AR33" s="36">
        <v>9</v>
      </c>
      <c r="AS33" s="36">
        <v>5</v>
      </c>
      <c r="AT33" s="36">
        <v>7</v>
      </c>
      <c r="AU33" s="36">
        <v>8</v>
      </c>
      <c r="AV33" s="36">
        <v>7</v>
      </c>
      <c r="AW33" s="36">
        <v>3</v>
      </c>
      <c r="AX33" s="36">
        <v>5</v>
      </c>
      <c r="AY33" s="36">
        <v>1</v>
      </c>
      <c r="AZ33" s="36">
        <v>9</v>
      </c>
      <c r="BA33" s="36">
        <v>2</v>
      </c>
      <c r="BB33" s="36">
        <v>3</v>
      </c>
      <c r="BC33" s="36">
        <v>35</v>
      </c>
      <c r="BD33" s="36">
        <v>1</v>
      </c>
      <c r="BE33" s="36">
        <v>9</v>
      </c>
      <c r="BF33" s="36">
        <v>1</v>
      </c>
      <c r="BG33" s="36">
        <v>13</v>
      </c>
      <c r="BH33" s="36">
        <v>5</v>
      </c>
      <c r="BI33" s="36">
        <v>4</v>
      </c>
      <c r="BJ33" s="36">
        <v>4</v>
      </c>
      <c r="BK33" s="36">
        <v>2</v>
      </c>
      <c r="BL33" s="36">
        <v>4</v>
      </c>
      <c r="BM33" s="36">
        <v>1</v>
      </c>
      <c r="BN33" s="36">
        <v>6</v>
      </c>
      <c r="BP33" s="36">
        <v>2</v>
      </c>
      <c r="BQ33" s="36">
        <v>5</v>
      </c>
      <c r="BR33" s="36">
        <v>7</v>
      </c>
      <c r="BS33" s="36">
        <v>13</v>
      </c>
      <c r="BT33" s="36">
        <v>2</v>
      </c>
      <c r="BU33" s="36">
        <v>7</v>
      </c>
      <c r="BV33" s="36">
        <v>1</v>
      </c>
      <c r="BW33" s="36">
        <v>4</v>
      </c>
      <c r="BX33" s="36">
        <v>1</v>
      </c>
      <c r="BY33" s="36">
        <v>3</v>
      </c>
      <c r="BZ33" s="36">
        <v>1</v>
      </c>
      <c r="CA33" s="36">
        <v>4</v>
      </c>
      <c r="CB33" s="36">
        <v>1</v>
      </c>
      <c r="CC33" s="36">
        <v>1</v>
      </c>
      <c r="CD33" s="36">
        <v>1</v>
      </c>
      <c r="CE33" s="36">
        <v>9</v>
      </c>
      <c r="CF33" s="36">
        <v>9</v>
      </c>
      <c r="CG33" s="36">
        <v>4</v>
      </c>
      <c r="CH33" s="36">
        <v>1</v>
      </c>
      <c r="CI33" s="36">
        <v>1</v>
      </c>
      <c r="CJ33" s="36">
        <v>7</v>
      </c>
      <c r="CK33" s="36">
        <v>8</v>
      </c>
      <c r="CL33" s="36">
        <v>4</v>
      </c>
      <c r="CM33" s="36">
        <v>1</v>
      </c>
      <c r="CN33" s="36">
        <v>1</v>
      </c>
      <c r="CO33" s="36">
        <v>1</v>
      </c>
      <c r="CP33" s="36">
        <v>1</v>
      </c>
      <c r="CQ33" s="36">
        <v>1</v>
      </c>
      <c r="CR33" s="36">
        <v>3</v>
      </c>
      <c r="CS33" s="36">
        <v>5</v>
      </c>
      <c r="CW33" s="36"/>
      <c r="CY33" s="35">
        <f>SUM(B33:CW33)</f>
        <v>260</v>
      </c>
    </row>
    <row r="34" spans="1:104" x14ac:dyDescent="0.25">
      <c r="A34" s="32" t="s">
        <v>93</v>
      </c>
      <c r="B34" s="31"/>
      <c r="C34" s="31"/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  <c r="Z34" s="31"/>
      <c r="AA34" s="31"/>
      <c r="AB34" s="31"/>
      <c r="AQ34" s="36">
        <v>1</v>
      </c>
      <c r="AR34" s="36">
        <v>9</v>
      </c>
      <c r="AS34" s="36">
        <v>5</v>
      </c>
      <c r="AT34" s="36">
        <v>6</v>
      </c>
      <c r="AU34" s="36">
        <v>8</v>
      </c>
      <c r="AV34" s="36">
        <v>7</v>
      </c>
      <c r="AW34" s="36">
        <v>3</v>
      </c>
      <c r="AX34" s="36">
        <v>1</v>
      </c>
      <c r="AY34" s="36">
        <v>1</v>
      </c>
      <c r="AZ34" s="36">
        <v>8</v>
      </c>
      <c r="BC34" s="36">
        <v>35</v>
      </c>
      <c r="BE34" s="36">
        <v>8</v>
      </c>
      <c r="BG34" s="36">
        <v>12</v>
      </c>
      <c r="BH34" s="36">
        <v>5</v>
      </c>
      <c r="BI34" s="36">
        <v>4</v>
      </c>
      <c r="BK34" s="36">
        <v>2</v>
      </c>
      <c r="BM34" s="36">
        <v>1</v>
      </c>
      <c r="BN34" s="36">
        <v>5</v>
      </c>
      <c r="BP34" s="36">
        <v>1</v>
      </c>
      <c r="BQ34" s="36">
        <v>4</v>
      </c>
      <c r="BR34" s="36">
        <v>7</v>
      </c>
      <c r="BS34" s="36">
        <v>1</v>
      </c>
      <c r="BT34" s="36">
        <v>2</v>
      </c>
      <c r="BU34" s="36">
        <v>1</v>
      </c>
      <c r="BW34" s="36">
        <v>2</v>
      </c>
      <c r="BY34" s="36">
        <v>3</v>
      </c>
      <c r="BZ34" s="36">
        <v>1</v>
      </c>
      <c r="CA34" s="36">
        <v>4</v>
      </c>
      <c r="CB34" s="36">
        <v>1</v>
      </c>
      <c r="CC34" s="36">
        <v>1</v>
      </c>
      <c r="CE34" s="36">
        <v>9</v>
      </c>
      <c r="CF34" s="36">
        <v>9</v>
      </c>
      <c r="CG34" s="36">
        <v>1</v>
      </c>
      <c r="CH34" s="36">
        <v>1</v>
      </c>
      <c r="CI34" s="36">
        <v>1</v>
      </c>
      <c r="CJ34" s="36">
        <v>7</v>
      </c>
      <c r="CL34" s="36">
        <v>4</v>
      </c>
      <c r="CM34" s="36">
        <v>1</v>
      </c>
      <c r="CN34" s="36">
        <v>1</v>
      </c>
      <c r="CO34" s="36">
        <v>1</v>
      </c>
      <c r="CP34" s="36">
        <v>1</v>
      </c>
      <c r="CQ34" s="36">
        <v>1</v>
      </c>
      <c r="CR34" s="36">
        <v>3</v>
      </c>
      <c r="CS34" s="36">
        <v>5</v>
      </c>
      <c r="CW34" s="36"/>
      <c r="CY34" s="35">
        <f>SUM(B34:CW34)</f>
        <v>194</v>
      </c>
      <c r="CZ34" s="35">
        <f>(CY34*100)/CY33</f>
        <v>74.615384615384613</v>
      </c>
    </row>
    <row r="35" spans="1:104" x14ac:dyDescent="0.25">
      <c r="A35" s="32" t="s">
        <v>94</v>
      </c>
      <c r="B35" s="31"/>
      <c r="C35" s="31"/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1"/>
      <c r="AA35" s="31"/>
      <c r="AB35" s="31"/>
      <c r="AO35" s="36">
        <v>2</v>
      </c>
      <c r="AP35" s="36">
        <v>1</v>
      </c>
      <c r="AQ35" s="36">
        <v>1</v>
      </c>
      <c r="AR35" s="36">
        <v>9</v>
      </c>
      <c r="AS35" s="36">
        <v>5</v>
      </c>
      <c r="AT35" s="36">
        <v>5</v>
      </c>
      <c r="AU35" s="36">
        <v>8</v>
      </c>
      <c r="AV35" s="36">
        <v>7</v>
      </c>
      <c r="AW35" s="36">
        <v>3</v>
      </c>
      <c r="AY35" s="36">
        <v>1</v>
      </c>
      <c r="AZ35" s="36">
        <v>8</v>
      </c>
      <c r="BC35" s="36">
        <v>32</v>
      </c>
      <c r="BE35" s="36">
        <v>8</v>
      </c>
      <c r="BF35" s="36">
        <v>1</v>
      </c>
      <c r="BG35" s="36">
        <v>12</v>
      </c>
      <c r="BH35" s="36">
        <v>4</v>
      </c>
      <c r="BI35" s="36">
        <v>4</v>
      </c>
      <c r="BK35" s="36">
        <v>2</v>
      </c>
      <c r="BL35" s="36">
        <v>1</v>
      </c>
      <c r="BM35" s="36">
        <v>1</v>
      </c>
      <c r="BN35" s="36">
        <v>4</v>
      </c>
      <c r="BQ35" s="36">
        <v>2</v>
      </c>
      <c r="BR35" s="36">
        <v>7</v>
      </c>
      <c r="BS35" s="36">
        <v>1</v>
      </c>
      <c r="BT35" s="36">
        <v>2</v>
      </c>
      <c r="BW35" s="36">
        <v>3</v>
      </c>
      <c r="BY35" s="36">
        <v>2</v>
      </c>
      <c r="BZ35" s="36">
        <v>1</v>
      </c>
      <c r="CA35" s="36">
        <v>4</v>
      </c>
      <c r="CB35" s="36">
        <v>1</v>
      </c>
      <c r="CC35" s="36">
        <v>1</v>
      </c>
      <c r="CE35" s="36">
        <v>4</v>
      </c>
      <c r="CF35" s="36">
        <v>9</v>
      </c>
      <c r="CG35" s="36">
        <v>1</v>
      </c>
      <c r="CH35" s="36">
        <v>1</v>
      </c>
      <c r="CI35" s="36">
        <v>1</v>
      </c>
      <c r="CJ35" s="36">
        <v>7</v>
      </c>
      <c r="CK35" s="36">
        <v>1</v>
      </c>
      <c r="CL35" s="36">
        <v>4</v>
      </c>
      <c r="CM35" s="36">
        <v>1</v>
      </c>
      <c r="CN35" s="36">
        <v>1</v>
      </c>
      <c r="CO35" s="36">
        <v>1</v>
      </c>
      <c r="CQ35" s="36">
        <v>1</v>
      </c>
      <c r="CR35" s="36">
        <v>3</v>
      </c>
      <c r="CS35" s="36">
        <v>5</v>
      </c>
      <c r="CW35" s="36"/>
      <c r="CY35" s="35">
        <f>SUM(B35:CW35)</f>
        <v>183</v>
      </c>
      <c r="CZ35" s="35">
        <f>(CY35*100)/CY33</f>
        <v>70.384615384615387</v>
      </c>
    </row>
    <row r="36" spans="1:104" x14ac:dyDescent="0.25">
      <c r="A36" s="32" t="s">
        <v>95</v>
      </c>
      <c r="B36" s="31"/>
      <c r="C36" s="31"/>
      <c r="D36" s="31"/>
      <c r="E36" s="31"/>
      <c r="F36" s="31"/>
      <c r="G36" s="31"/>
      <c r="H36" s="31"/>
      <c r="I36" s="31"/>
      <c r="J36" s="31"/>
      <c r="K36" s="31"/>
      <c r="L36" s="31"/>
      <c r="M36" s="31"/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  <c r="Z36" s="31"/>
      <c r="AA36" s="31"/>
      <c r="AB36" s="31"/>
      <c r="AP36" s="36">
        <v>1</v>
      </c>
      <c r="AQ36" s="36">
        <v>1</v>
      </c>
      <c r="AR36" s="36">
        <v>9</v>
      </c>
      <c r="AS36" s="36">
        <v>5</v>
      </c>
      <c r="AT36" s="36">
        <v>4</v>
      </c>
      <c r="AU36" s="36">
        <v>8</v>
      </c>
      <c r="AV36" s="36">
        <v>7</v>
      </c>
      <c r="AW36" s="36">
        <v>3</v>
      </c>
      <c r="AX36" s="36">
        <v>1</v>
      </c>
      <c r="AY36" s="36">
        <v>1</v>
      </c>
      <c r="AZ36" s="36">
        <v>8</v>
      </c>
      <c r="BC36" s="36">
        <v>35</v>
      </c>
      <c r="BE36" s="36">
        <v>8</v>
      </c>
      <c r="BG36" s="36">
        <v>12</v>
      </c>
      <c r="BH36" s="36">
        <v>5</v>
      </c>
      <c r="BI36" s="36">
        <v>4</v>
      </c>
      <c r="BK36" s="36">
        <v>2</v>
      </c>
      <c r="BM36" s="36">
        <v>1</v>
      </c>
      <c r="BN36" s="36">
        <v>5</v>
      </c>
      <c r="BP36" s="36">
        <v>1</v>
      </c>
      <c r="BQ36" s="36">
        <v>4</v>
      </c>
      <c r="BR36" s="36">
        <v>7</v>
      </c>
      <c r="BS36" s="36">
        <v>1</v>
      </c>
      <c r="BT36" s="36">
        <v>2</v>
      </c>
      <c r="BU36" s="36">
        <v>2</v>
      </c>
      <c r="BW36" s="36">
        <v>2</v>
      </c>
      <c r="BY36" s="36">
        <v>3</v>
      </c>
      <c r="BZ36" s="36">
        <v>1</v>
      </c>
      <c r="CA36" s="36">
        <v>4</v>
      </c>
      <c r="CB36" s="36">
        <v>1</v>
      </c>
      <c r="CC36" s="36">
        <v>1</v>
      </c>
      <c r="CD36" s="36">
        <v>1</v>
      </c>
      <c r="CE36" s="36">
        <v>9</v>
      </c>
      <c r="CF36" s="36">
        <v>9</v>
      </c>
      <c r="CG36" s="36">
        <v>1</v>
      </c>
      <c r="CH36" s="36">
        <v>1</v>
      </c>
      <c r="CI36" s="36">
        <v>1</v>
      </c>
      <c r="CJ36" s="36">
        <v>7</v>
      </c>
      <c r="CL36" s="36">
        <v>4</v>
      </c>
      <c r="CM36" s="36">
        <v>1</v>
      </c>
      <c r="CN36" s="36">
        <v>1</v>
      </c>
      <c r="CO36" s="36">
        <v>1</v>
      </c>
      <c r="CQ36" s="36">
        <v>1</v>
      </c>
      <c r="CR36" s="36">
        <v>3</v>
      </c>
      <c r="CS36" s="36">
        <v>5</v>
      </c>
      <c r="CW36" s="36"/>
      <c r="CY36" s="35">
        <f>SUM(B36:CW36)</f>
        <v>194</v>
      </c>
      <c r="CZ36" s="35">
        <f>(CY36*100)/CY33</f>
        <v>74.615384615384613</v>
      </c>
    </row>
    <row r="37" spans="1:104" s="37" customFormat="1" x14ac:dyDescent="0.25"/>
    <row r="38" spans="1:104" x14ac:dyDescent="0.25">
      <c r="B38" s="31"/>
      <c r="C38" s="31"/>
      <c r="D38" s="31"/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CW38" s="36"/>
    </row>
    <row r="39" spans="1:104" s="33" customFormat="1" ht="78.75" customHeight="1" x14ac:dyDescent="0.25">
      <c r="A39" s="31" t="s">
        <v>208</v>
      </c>
      <c r="B39" s="33" t="s">
        <v>193</v>
      </c>
      <c r="C39" s="33" t="s">
        <v>194</v>
      </c>
      <c r="D39" s="33" t="s">
        <v>195</v>
      </c>
      <c r="E39" s="33" t="s">
        <v>196</v>
      </c>
      <c r="F39" s="33" t="s">
        <v>197</v>
      </c>
      <c r="G39" s="33" t="s">
        <v>198</v>
      </c>
      <c r="H39" s="33" t="s">
        <v>199</v>
      </c>
      <c r="I39" s="33" t="s">
        <v>200</v>
      </c>
      <c r="J39" s="33" t="s">
        <v>201</v>
      </c>
      <c r="K39" s="33" t="s">
        <v>202</v>
      </c>
      <c r="L39" s="33" t="s">
        <v>203</v>
      </c>
      <c r="M39" s="33" t="s">
        <v>204</v>
      </c>
      <c r="N39" s="33" t="s">
        <v>102</v>
      </c>
      <c r="O39" s="33" t="s">
        <v>103</v>
      </c>
      <c r="P39" s="33" t="s">
        <v>104</v>
      </c>
      <c r="Q39" s="33" t="s">
        <v>105</v>
      </c>
      <c r="R39" s="33" t="s">
        <v>106</v>
      </c>
      <c r="S39" s="33" t="s">
        <v>107</v>
      </c>
      <c r="T39" s="33" t="s">
        <v>108</v>
      </c>
      <c r="U39" s="33" t="s">
        <v>109</v>
      </c>
      <c r="V39" s="33" t="s">
        <v>110</v>
      </c>
      <c r="W39" s="33" t="s">
        <v>111</v>
      </c>
      <c r="X39" s="33" t="s">
        <v>112</v>
      </c>
      <c r="Y39" s="33" t="s">
        <v>113</v>
      </c>
      <c r="Z39" s="33" t="s">
        <v>114</v>
      </c>
      <c r="AA39" s="33" t="s">
        <v>115</v>
      </c>
      <c r="AB39" s="33" t="s">
        <v>116</v>
      </c>
      <c r="AC39" s="33" t="s">
        <v>117</v>
      </c>
      <c r="AD39" s="33" t="s">
        <v>118</v>
      </c>
      <c r="AE39" s="33" t="s">
        <v>119</v>
      </c>
      <c r="AF39" s="33" t="s">
        <v>120</v>
      </c>
      <c r="AG39" s="33" t="s">
        <v>191</v>
      </c>
      <c r="AH39" s="33" t="s">
        <v>122</v>
      </c>
      <c r="AI39" s="33" t="s">
        <v>123</v>
      </c>
      <c r="AJ39" s="33" t="s">
        <v>124</v>
      </c>
      <c r="AK39" s="33" t="s">
        <v>125</v>
      </c>
      <c r="AL39" s="33" t="s">
        <v>126</v>
      </c>
      <c r="AM39" s="33" t="s">
        <v>127</v>
      </c>
      <c r="AN39" s="33" t="s">
        <v>128</v>
      </c>
    </row>
    <row r="40" spans="1:104" x14ac:dyDescent="0.25">
      <c r="A40" s="32" t="s">
        <v>99</v>
      </c>
      <c r="B40" s="36">
        <v>4</v>
      </c>
      <c r="C40" s="36">
        <v>8</v>
      </c>
      <c r="D40" s="36">
        <v>13</v>
      </c>
      <c r="E40" s="36">
        <v>1</v>
      </c>
      <c r="F40" s="36">
        <v>5</v>
      </c>
      <c r="G40" s="36">
        <v>3</v>
      </c>
      <c r="H40" s="36">
        <v>4</v>
      </c>
      <c r="I40" s="36">
        <v>2</v>
      </c>
      <c r="J40" s="36">
        <v>8</v>
      </c>
      <c r="K40" s="36">
        <v>5</v>
      </c>
      <c r="L40" s="36">
        <v>5</v>
      </c>
      <c r="M40" s="36">
        <v>2</v>
      </c>
      <c r="N40" s="36">
        <v>2</v>
      </c>
      <c r="O40" s="36">
        <v>2</v>
      </c>
      <c r="P40" s="36">
        <v>10</v>
      </c>
      <c r="Q40" s="36">
        <v>2</v>
      </c>
      <c r="R40" s="36">
        <v>5</v>
      </c>
      <c r="S40" s="36">
        <v>1</v>
      </c>
      <c r="T40" s="36">
        <v>1</v>
      </c>
      <c r="U40" s="36">
        <v>2</v>
      </c>
      <c r="V40" s="36">
        <v>11</v>
      </c>
      <c r="W40" s="36">
        <v>3</v>
      </c>
      <c r="X40" s="36">
        <v>14</v>
      </c>
      <c r="Y40" s="36">
        <v>17</v>
      </c>
      <c r="Z40" s="36">
        <v>2</v>
      </c>
      <c r="AA40" s="36">
        <v>6</v>
      </c>
      <c r="AB40" s="36">
        <v>8</v>
      </c>
      <c r="AC40" s="36">
        <v>7</v>
      </c>
      <c r="AD40" s="36">
        <v>24</v>
      </c>
      <c r="AE40" s="36">
        <v>4</v>
      </c>
      <c r="AF40" s="36">
        <v>16</v>
      </c>
      <c r="AG40" s="36">
        <v>10</v>
      </c>
      <c r="AH40" s="36">
        <v>2</v>
      </c>
      <c r="AI40" s="36">
        <v>4</v>
      </c>
      <c r="AJ40" s="36">
        <v>1</v>
      </c>
      <c r="AK40" s="36">
        <v>4</v>
      </c>
      <c r="AL40" s="36">
        <v>9</v>
      </c>
      <c r="AM40" s="36">
        <v>8</v>
      </c>
      <c r="AN40" s="36">
        <v>8</v>
      </c>
      <c r="CW40" s="36"/>
      <c r="CY40" s="35">
        <f>SUM(B40:CW40)</f>
        <v>243</v>
      </c>
    </row>
    <row r="41" spans="1:104" x14ac:dyDescent="0.25">
      <c r="A41" s="32" t="s">
        <v>93</v>
      </c>
      <c r="B41" s="36">
        <v>4</v>
      </c>
      <c r="C41" s="36">
        <v>8</v>
      </c>
      <c r="D41" s="36">
        <v>13</v>
      </c>
      <c r="E41" s="36">
        <v>1</v>
      </c>
      <c r="F41" s="36">
        <v>5</v>
      </c>
      <c r="G41" s="36">
        <v>3</v>
      </c>
      <c r="H41" s="36">
        <v>4</v>
      </c>
      <c r="I41" s="36">
        <v>1</v>
      </c>
      <c r="J41" s="36">
        <v>1</v>
      </c>
      <c r="K41" s="36">
        <v>5</v>
      </c>
      <c r="L41" s="36">
        <v>5</v>
      </c>
      <c r="M41" s="36">
        <v>2</v>
      </c>
      <c r="N41" s="36">
        <v>2</v>
      </c>
      <c r="O41" s="36">
        <v>2</v>
      </c>
      <c r="P41" s="36">
        <v>9</v>
      </c>
      <c r="Q41" s="36">
        <v>1</v>
      </c>
      <c r="R41" s="36">
        <v>5</v>
      </c>
      <c r="S41" s="36">
        <v>1</v>
      </c>
      <c r="T41" s="36">
        <v>1</v>
      </c>
      <c r="U41" s="36">
        <v>2</v>
      </c>
      <c r="V41" s="36">
        <v>11</v>
      </c>
      <c r="W41" s="36">
        <v>3</v>
      </c>
      <c r="X41" s="36">
        <v>14</v>
      </c>
      <c r="Z41" s="36">
        <v>2</v>
      </c>
      <c r="AA41" s="36">
        <v>6</v>
      </c>
      <c r="AB41" s="36">
        <v>8</v>
      </c>
      <c r="AE41" s="36">
        <v>2</v>
      </c>
      <c r="AF41" s="36">
        <v>14</v>
      </c>
      <c r="AG41" s="36">
        <v>10</v>
      </c>
      <c r="AH41" s="36">
        <v>2</v>
      </c>
      <c r="AI41" s="36">
        <v>3</v>
      </c>
      <c r="AJ41" s="36">
        <v>1</v>
      </c>
      <c r="AK41" s="36">
        <v>4</v>
      </c>
      <c r="AL41" s="36">
        <v>6</v>
      </c>
      <c r="AM41" s="36">
        <v>7</v>
      </c>
      <c r="AN41" s="36">
        <v>4</v>
      </c>
      <c r="CW41" s="36"/>
      <c r="CY41" s="35">
        <f>SUM(B41:CW41)</f>
        <v>172</v>
      </c>
      <c r="CZ41" s="35">
        <f>(CY41*100)/CY40</f>
        <v>70.781893004115233</v>
      </c>
    </row>
    <row r="42" spans="1:104" x14ac:dyDescent="0.25">
      <c r="A42" s="32" t="s">
        <v>94</v>
      </c>
      <c r="B42" s="36">
        <v>4</v>
      </c>
      <c r="C42" s="36">
        <v>8</v>
      </c>
      <c r="D42" s="36">
        <v>12</v>
      </c>
      <c r="E42" s="36">
        <v>1</v>
      </c>
      <c r="F42" s="36">
        <v>5</v>
      </c>
      <c r="G42" s="36">
        <v>3</v>
      </c>
      <c r="H42" s="36">
        <v>4</v>
      </c>
      <c r="I42" s="36">
        <v>1</v>
      </c>
      <c r="J42" s="36">
        <v>1</v>
      </c>
      <c r="K42" s="36">
        <v>5</v>
      </c>
      <c r="L42" s="36">
        <v>5</v>
      </c>
      <c r="M42" s="36">
        <v>2</v>
      </c>
      <c r="N42" s="36">
        <v>1</v>
      </c>
      <c r="O42" s="36">
        <v>2</v>
      </c>
      <c r="P42" s="36">
        <v>10</v>
      </c>
      <c r="Q42" s="36">
        <v>1</v>
      </c>
      <c r="R42" s="36">
        <v>5</v>
      </c>
      <c r="S42" s="36">
        <v>1</v>
      </c>
      <c r="T42" s="36">
        <v>1</v>
      </c>
      <c r="U42" s="36">
        <v>1</v>
      </c>
      <c r="V42" s="36">
        <v>4</v>
      </c>
      <c r="W42" s="36">
        <v>3</v>
      </c>
      <c r="X42" s="36">
        <v>14</v>
      </c>
      <c r="Y42" s="36">
        <v>13</v>
      </c>
      <c r="Z42" s="36">
        <v>2</v>
      </c>
      <c r="AA42" s="36">
        <v>6</v>
      </c>
      <c r="AB42" s="36">
        <v>8</v>
      </c>
      <c r="AC42" s="36">
        <v>1</v>
      </c>
      <c r="AD42" s="36">
        <v>7</v>
      </c>
      <c r="AE42" s="36">
        <v>3</v>
      </c>
      <c r="AF42" s="36">
        <v>14</v>
      </c>
      <c r="AG42" s="36">
        <v>10</v>
      </c>
      <c r="AH42" s="36">
        <v>2</v>
      </c>
      <c r="AI42" s="36">
        <v>3</v>
      </c>
      <c r="AJ42" s="36">
        <v>1</v>
      </c>
      <c r="AK42" s="36">
        <v>4</v>
      </c>
      <c r="AL42" s="36">
        <v>6</v>
      </c>
      <c r="AM42" s="36">
        <v>7</v>
      </c>
      <c r="AN42" s="36">
        <v>7</v>
      </c>
      <c r="CW42" s="36"/>
      <c r="CY42" s="35">
        <f>SUM(B42:CW42)</f>
        <v>188</v>
      </c>
      <c r="CZ42" s="35">
        <f>(CY42*100)/CY40</f>
        <v>77.36625514403292</v>
      </c>
    </row>
    <row r="43" spans="1:104" x14ac:dyDescent="0.25">
      <c r="A43" s="32" t="s">
        <v>95</v>
      </c>
      <c r="B43" s="36">
        <v>4</v>
      </c>
      <c r="C43" s="36">
        <v>8</v>
      </c>
      <c r="D43" s="36">
        <v>12</v>
      </c>
      <c r="E43" s="36">
        <v>1</v>
      </c>
      <c r="F43" s="36">
        <v>5</v>
      </c>
      <c r="G43" s="36">
        <v>3</v>
      </c>
      <c r="H43" s="36">
        <v>4</v>
      </c>
      <c r="I43" s="36">
        <v>1</v>
      </c>
      <c r="J43" s="36">
        <v>1</v>
      </c>
      <c r="K43" s="36">
        <v>5</v>
      </c>
      <c r="L43" s="36">
        <v>5</v>
      </c>
      <c r="M43" s="36">
        <v>2</v>
      </c>
      <c r="N43" s="36">
        <v>2</v>
      </c>
      <c r="O43" s="36">
        <v>2</v>
      </c>
      <c r="P43" s="36">
        <v>9</v>
      </c>
      <c r="Q43" s="36">
        <v>1</v>
      </c>
      <c r="R43" s="36">
        <v>5</v>
      </c>
      <c r="S43" s="36">
        <v>1</v>
      </c>
      <c r="T43" s="36">
        <v>1</v>
      </c>
      <c r="U43" s="36">
        <v>2</v>
      </c>
      <c r="V43" s="36">
        <v>5</v>
      </c>
      <c r="W43" s="36">
        <v>3</v>
      </c>
      <c r="X43" s="36">
        <v>14</v>
      </c>
      <c r="Y43" s="36">
        <v>2</v>
      </c>
      <c r="Z43" s="36">
        <v>2</v>
      </c>
      <c r="AA43" s="36">
        <v>6</v>
      </c>
      <c r="AB43" s="36">
        <v>8</v>
      </c>
      <c r="AE43" s="36">
        <v>3</v>
      </c>
      <c r="AF43" s="36">
        <v>15</v>
      </c>
      <c r="AG43" s="36">
        <v>10</v>
      </c>
      <c r="AH43" s="36">
        <v>2</v>
      </c>
      <c r="AI43" s="36">
        <v>3</v>
      </c>
      <c r="AJ43" s="36">
        <v>1</v>
      </c>
      <c r="AK43" s="36">
        <v>4</v>
      </c>
      <c r="AL43" s="36">
        <v>6</v>
      </c>
      <c r="AM43" s="36">
        <v>7</v>
      </c>
      <c r="AN43" s="36">
        <v>4</v>
      </c>
      <c r="CW43" s="36"/>
      <c r="CY43" s="35">
        <f>SUM(B43:CW43)</f>
        <v>169</v>
      </c>
      <c r="CZ43" s="35">
        <f>(CY43*100)/CY40</f>
        <v>69.547325102880663</v>
      </c>
    </row>
    <row r="44" spans="1:104" x14ac:dyDescent="0.25">
      <c r="CW44" s="36"/>
    </row>
    <row r="45" spans="1:104" x14ac:dyDescent="0.25">
      <c r="A45" s="32" t="s">
        <v>424</v>
      </c>
      <c r="CW45" s="36"/>
    </row>
    <row r="46" spans="1:104" x14ac:dyDescent="0.25">
      <c r="A46" s="32" t="s">
        <v>99</v>
      </c>
      <c r="CW46" s="36"/>
      <c r="CY46" s="35">
        <f>CY33+CY40</f>
        <v>503</v>
      </c>
    </row>
    <row r="47" spans="1:104" x14ac:dyDescent="0.25">
      <c r="A47" s="32" t="s">
        <v>93</v>
      </c>
      <c r="CW47" s="36"/>
      <c r="CY47" s="35">
        <f>CY34+CY41</f>
        <v>366</v>
      </c>
      <c r="CZ47" s="35">
        <f>(CY47*100)/CY46</f>
        <v>72.763419483101387</v>
      </c>
    </row>
    <row r="48" spans="1:104" x14ac:dyDescent="0.25">
      <c r="A48" s="32" t="s">
        <v>94</v>
      </c>
      <c r="CW48" s="36"/>
      <c r="CY48" s="35">
        <f>CY35+CY42</f>
        <v>371</v>
      </c>
      <c r="CZ48" s="35">
        <f>(CY48*100)/CY46</f>
        <v>73.757455268389663</v>
      </c>
    </row>
    <row r="49" spans="1:104" x14ac:dyDescent="0.25">
      <c r="A49" s="32" t="s">
        <v>95</v>
      </c>
      <c r="CW49" s="36"/>
      <c r="CY49" s="35">
        <f>CY36+CY43</f>
        <v>363</v>
      </c>
      <c r="CZ49" s="35">
        <f>(CY49*100)/CY46</f>
        <v>72.166998011928428</v>
      </c>
    </row>
  </sheetData>
  <pageMargins left="0.23622047244094491" right="0.23622047244094491" top="0.74803149606299213" bottom="0.74803149606299213" header="0.31496062992125984" footer="0.31496062992125984"/>
  <pageSetup scale="35" fitToWidth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_Hybe Contig Assembly</vt:lpstr>
      <vt:lpstr>S2_FPC summary</vt:lpstr>
      <vt:lpstr>S3_Fractionation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FCAdmin</dc:creator>
  <cp:lastModifiedBy>AAFCAdmin</cp:lastModifiedBy>
  <dcterms:created xsi:type="dcterms:W3CDTF">2012-07-04T18:15:11Z</dcterms:created>
  <dcterms:modified xsi:type="dcterms:W3CDTF">2012-12-18T16:05:17Z</dcterms:modified>
</cp:coreProperties>
</file>